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720"/>
  </bookViews>
  <sheets>
    <sheet name="Table S4" sheetId="1" r:id="rId1"/>
  </sheets>
  <calcPr calcId="144525"/>
</workbook>
</file>

<file path=xl/sharedStrings.xml><?xml version="1.0" encoding="utf-8"?>
<sst xmlns="http://schemas.openxmlformats.org/spreadsheetml/2006/main" count="1447" uniqueCount="1279">
  <si>
    <r>
      <t>Supplementary table 5: genes are upregulated in Aβ</t>
    </r>
    <r>
      <rPr>
        <b/>
        <vertAlign val="subscript"/>
        <sz val="11"/>
        <color theme="1"/>
        <rFont val="Times New Roman"/>
        <charset val="134"/>
      </rPr>
      <t>arc</t>
    </r>
    <r>
      <rPr>
        <b/>
        <sz val="11"/>
        <color theme="1"/>
        <rFont val="Times New Roman"/>
        <charset val="134"/>
      </rPr>
      <t xml:space="preserve"> </t>
    </r>
    <r>
      <rPr>
        <b/>
        <i/>
        <sz val="11"/>
        <color theme="1"/>
        <rFont val="Times New Roman"/>
        <charset val="134"/>
      </rPr>
      <t>Drosophila</t>
    </r>
    <r>
      <rPr>
        <b/>
        <sz val="11"/>
        <color theme="1"/>
        <rFont val="Times New Roman"/>
        <charset val="134"/>
      </rPr>
      <t xml:space="preserve"> and restored by Icaritin treatment. </t>
    </r>
  </si>
  <si>
    <t>Gene id</t>
  </si>
  <si>
    <r>
      <rPr>
        <b/>
        <sz val="11"/>
        <color theme="1"/>
        <rFont val="Times New Roman"/>
        <charset val="134"/>
      </rPr>
      <t xml:space="preserve">AD group </t>
    </r>
    <r>
      <rPr>
        <b/>
        <i/>
        <sz val="11"/>
        <color theme="1"/>
        <rFont val="Times New Roman"/>
        <charset val="134"/>
      </rPr>
      <t>vs</t>
    </r>
    <r>
      <rPr>
        <b/>
        <sz val="11"/>
        <color theme="1"/>
        <rFont val="Times New Roman"/>
        <charset val="134"/>
      </rPr>
      <t xml:space="preserve"> WT group</t>
    </r>
  </si>
  <si>
    <r>
      <rPr>
        <b/>
        <sz val="11"/>
        <color theme="1"/>
        <rFont val="Times New Roman"/>
        <charset val="134"/>
      </rPr>
      <t xml:space="preserve"> ICT group </t>
    </r>
    <r>
      <rPr>
        <b/>
        <i/>
        <sz val="11"/>
        <color theme="1"/>
        <rFont val="Times New Roman"/>
        <charset val="134"/>
      </rPr>
      <t>vs</t>
    </r>
    <r>
      <rPr>
        <b/>
        <sz val="11"/>
        <color theme="1"/>
        <rFont val="Times New Roman"/>
        <charset val="134"/>
      </rPr>
      <t xml:space="preserve"> AD group</t>
    </r>
  </si>
  <si>
    <t>Gene name</t>
  </si>
  <si>
    <t>Gene description</t>
  </si>
  <si>
    <t>Fold change</t>
  </si>
  <si>
    <t>P value</t>
  </si>
  <si>
    <t>FBgn0000097</t>
  </si>
  <si>
    <t>aop</t>
  </si>
  <si>
    <t>NA &amp;&amp; PF00178:Ets-domain|PF02198:Sterile alpha motif (SAM)/Pointed domain</t>
  </si>
  <si>
    <t>FBgn0000114</t>
  </si>
  <si>
    <t>bru1</t>
  </si>
  <si>
    <t>NA &amp;&amp; PF00076:RNA recognition motif. (a.k.a. RRM, RBD, or RNP domain)</t>
  </si>
  <si>
    <t>FBgn0000183</t>
  </si>
  <si>
    <t>BicD</t>
  </si>
  <si>
    <t>NA &amp;&amp; PF09730:Microtubule-associated protein Bicaudal-D</t>
  </si>
  <si>
    <t>FBgn0000229</t>
  </si>
  <si>
    <t>bsk</t>
  </si>
  <si>
    <t>NA &amp;&amp; PF00069:Protein kinase domain</t>
  </si>
  <si>
    <t>FBgn0000246</t>
  </si>
  <si>
    <t>c(3)G</t>
  </si>
  <si>
    <t>NA &amp;&amp; -</t>
  </si>
  <si>
    <t>FBgn0000259</t>
  </si>
  <si>
    <t>CkIIbeta</t>
  </si>
  <si>
    <t>NA &amp;&amp; PF01214:Casein kinase II regulatory subunit</t>
  </si>
  <si>
    <t>FBgn0000370</t>
  </si>
  <si>
    <t>crc</t>
  </si>
  <si>
    <t>NA &amp;&amp; PF00170:bZIP transcription factor</t>
  </si>
  <si>
    <t>FBgn0000541</t>
  </si>
  <si>
    <t>E(bx)</t>
  </si>
  <si>
    <t>NA &amp;&amp; PF00628:PHD-finger|PF02791:DDT domain|PF00439:Bromodomain</t>
  </si>
  <si>
    <t>FBgn0000575</t>
  </si>
  <si>
    <t>emc</t>
  </si>
  <si>
    <t>NA &amp;&amp; PF00010:Helix-loop-helix DNA-binding domain</t>
  </si>
  <si>
    <t>FBgn0000611</t>
  </si>
  <si>
    <t>exd</t>
  </si>
  <si>
    <t>NA &amp;&amp; PF00046:Homeobox domain|PF03792:PBC domain</t>
  </si>
  <si>
    <t>FBgn0000711</t>
  </si>
  <si>
    <t>flw</t>
  </si>
  <si>
    <t>NA &amp;&amp; PF16891:Serine-threonine protein phosphatase N-terminal domain|PF00149:Calcineurin-like phosphoesterase</t>
  </si>
  <si>
    <t>FBgn0001122</t>
  </si>
  <si>
    <t>Galphao</t>
  </si>
  <si>
    <t>NA &amp;&amp; PF00503:G-protein alpha subunit</t>
  </si>
  <si>
    <t>FBgn0002121</t>
  </si>
  <si>
    <t>l(2)gl</t>
  </si>
  <si>
    <t>NA &amp;&amp; PF08366:LLGL2</t>
  </si>
  <si>
    <t>FBgn0002413</t>
  </si>
  <si>
    <t>dco</t>
  </si>
  <si>
    <t>FBgn0002431</t>
  </si>
  <si>
    <t>hyd</t>
  </si>
  <si>
    <t>NA &amp;&amp; PF00632:HECT-domain (ubiquitin-transferase)|PF00658:Poly-adenylate binding protein, unique domain|PF11547:E3 ubiquitin ligase EDD</t>
  </si>
  <si>
    <t>FBgn0002521</t>
  </si>
  <si>
    <t>pho</t>
  </si>
  <si>
    <t>FBgn0002566</t>
  </si>
  <si>
    <t>lt</t>
  </si>
  <si>
    <t>NA &amp;&amp; PF00637:Region in Clathrin and VPS</t>
  </si>
  <si>
    <t>FBgn0003053</t>
  </si>
  <si>
    <t>peb</t>
  </si>
  <si>
    <t>FBgn0003165</t>
  </si>
  <si>
    <t>pum</t>
  </si>
  <si>
    <t>NA &amp;&amp; PF00806:Pumilio-family RNA binding repeat</t>
  </si>
  <si>
    <t>FBgn0003209</t>
  </si>
  <si>
    <t>raw</t>
  </si>
  <si>
    <t>NA &amp;&amp; PF15891:Nucleoside 2-deoxyribosyltransferase like</t>
  </si>
  <si>
    <t>FBgn0003256</t>
  </si>
  <si>
    <t>rl</t>
  </si>
  <si>
    <t>FBgn0003345</t>
  </si>
  <si>
    <t>sd</t>
  </si>
  <si>
    <t>NA &amp;&amp; PF01285:TEA/ATTS domain family</t>
  </si>
  <si>
    <t>FBgn0003391</t>
  </si>
  <si>
    <t>shg</t>
  </si>
  <si>
    <t>NA &amp;&amp; PF02210:Laminin G domain|PF01049:Cadherin cytoplasmic region|PF00028:Cadherin domain</t>
  </si>
  <si>
    <t>FBgn0003435</t>
  </si>
  <si>
    <t>sm</t>
  </si>
  <si>
    <t>NA &amp;&amp; PF13893:RNA recognition motif. (a.k.a. RRM, RBD, or RNP domain)</t>
  </si>
  <si>
    <t>FBgn0003495</t>
  </si>
  <si>
    <t>spz</t>
  </si>
  <si>
    <t>NA &amp;&amp; PF16077:Spaetzle</t>
  </si>
  <si>
    <t>FBgn0003499</t>
  </si>
  <si>
    <t>sr</t>
  </si>
  <si>
    <t>FBgn0003651</t>
  </si>
  <si>
    <t>svp</t>
  </si>
  <si>
    <t>NA &amp;&amp; PF00105:Zinc finger, C4 type (two domains)|PF00104:Ligand-binding domain of nuclear hormone receptor</t>
  </si>
  <si>
    <t>FBgn0003862</t>
  </si>
  <si>
    <t>trx</t>
  </si>
  <si>
    <t>NA &amp;&amp; PF00628:PHD-finger|PF13771:PHD-like zinc-binding domain|PF05964:F/Y-rich N-terminus|PF00856:SET domain|PF05965:F/Y rich C-terminus</t>
  </si>
  <si>
    <t>FBgn0003891</t>
  </si>
  <si>
    <t>tud</t>
  </si>
  <si>
    <t>NA &amp;&amp; PF00567:Tudor domain</t>
  </si>
  <si>
    <t>FBgn0003943</t>
  </si>
  <si>
    <t>Ubi-p63E</t>
  </si>
  <si>
    <t>FBgn0004242</t>
  </si>
  <si>
    <t>Syt1</t>
  </si>
  <si>
    <t>NA &amp;&amp; PF00168:C2 domain</t>
  </si>
  <si>
    <t>FBgn0004373</t>
  </si>
  <si>
    <t>fwd</t>
  </si>
  <si>
    <t>NA &amp;&amp; PF00454:Phosphatidylinositol 3- and 4-kinase</t>
  </si>
  <si>
    <t>FBgn0004396</t>
  </si>
  <si>
    <t>CrebA</t>
  </si>
  <si>
    <t>FBgn0004435</t>
  </si>
  <si>
    <t>Galphaq</t>
  </si>
  <si>
    <t>FBgn0004607</t>
  </si>
  <si>
    <t>zfh2</t>
  </si>
  <si>
    <t>NA &amp;&amp; PF00046:Homeobox domain</t>
  </si>
  <si>
    <t>FBgn0004611</t>
  </si>
  <si>
    <t>Plc21C</t>
  </si>
  <si>
    <t>NA &amp;&amp; PF00388:Phosphatidylinositol-specific phospholipase C, X domain|PF00387:Phosphatidylinositol-specific phospholipase C, Y domain|PF09279:Phosphoinositide-specific phospholipase C, efhand-like</t>
  </si>
  <si>
    <t>FBgn0004638</t>
  </si>
  <si>
    <t>drk</t>
  </si>
  <si>
    <t>NA &amp;&amp; PF00018:SH3 domain|PF00017:SH2 domain</t>
  </si>
  <si>
    <t>FBgn0004648</t>
  </si>
  <si>
    <t>svr</t>
  </si>
  <si>
    <t>NA &amp;&amp; PF13620:Carboxypeptidase regulatory-like domain|PF00246:Zinc carboxypeptidase</t>
  </si>
  <si>
    <t>FBgn0004828</t>
  </si>
  <si>
    <t>His3.3B</t>
  </si>
  <si>
    <t>NA &amp;&amp; PF00125:Core histone H2A/H2B/H3/H4</t>
  </si>
  <si>
    <t>FBgn0004838</t>
  </si>
  <si>
    <t>Hrb27C</t>
  </si>
  <si>
    <t>FBgn0004859</t>
  </si>
  <si>
    <t>ci</t>
  </si>
  <si>
    <t>FBgn0004880</t>
  </si>
  <si>
    <t>scrt</t>
  </si>
  <si>
    <t>FBgn0004882</t>
  </si>
  <si>
    <t>orb</t>
  </si>
  <si>
    <t>NA &amp;&amp; PF16366:Cytoplasmic polyadenylation element-binding protein ZZ domain|PF16367:RNA recognition motif</t>
  </si>
  <si>
    <t>FBgn0004889</t>
  </si>
  <si>
    <t>tws</t>
  </si>
  <si>
    <t>FBgn0004914</t>
  </si>
  <si>
    <t>Hnf4</t>
  </si>
  <si>
    <t>FBgn0004921</t>
  </si>
  <si>
    <t>Ggamma1</t>
  </si>
  <si>
    <t>NA &amp;&amp; PF00631:GGL domain</t>
  </si>
  <si>
    <t>FBgn0005561</t>
  </si>
  <si>
    <t>sv</t>
  </si>
  <si>
    <t>NA &amp;&amp; PF00292:'Paired box' domain</t>
  </si>
  <si>
    <t>FBgn0005640</t>
  </si>
  <si>
    <t>Eip63E</t>
  </si>
  <si>
    <t>FBgn0005666</t>
  </si>
  <si>
    <t>bt</t>
  </si>
  <si>
    <t>NA &amp;&amp; PF00041:Fibronectin type III domain|PF07679:Immunoglobulin I-set domain|PF00069:Protein kinase domain</t>
  </si>
  <si>
    <t>FBgn0005771</t>
  </si>
  <si>
    <t>noc</t>
  </si>
  <si>
    <t>FBgn0005775</t>
  </si>
  <si>
    <t>Con</t>
  </si>
  <si>
    <t>NA &amp;&amp; PF13855:Leucine rich repeat</t>
  </si>
  <si>
    <t>FBgn0010113</t>
  </si>
  <si>
    <t>hdc</t>
  </si>
  <si>
    <t>NA &amp;&amp; PF15353:Headcase protein family homologue|PF16002:Headcase protein</t>
  </si>
  <si>
    <t>FBgn0010247</t>
  </si>
  <si>
    <t>Parp</t>
  </si>
  <si>
    <t>NA &amp;&amp; PF00645:Poly(ADP-ribose) polymerase and DNA-Ligase Zn-finger region|PF08063:PADR1 (NUC008) domain|PF00644:Poly(ADP-ribose) polymerase catalytic domain|PF05406:WGR domain|PF02877:Poly(ADP-ribose) polymerase, regulatory domain</t>
  </si>
  <si>
    <t>FBgn0010263</t>
  </si>
  <si>
    <t>Rbp9</t>
  </si>
  <si>
    <t>FBgn0010280</t>
  </si>
  <si>
    <t>Taf4</t>
  </si>
  <si>
    <t>NA &amp;&amp; PF07531:NHR1 homology to TAF|PF05236:Transcription initiation factor TFIID component TAF4 family</t>
  </si>
  <si>
    <t>FBgn0011204</t>
  </si>
  <si>
    <t>cue</t>
  </si>
  <si>
    <t>NA &amp;&amp; PF00058:Low-density lipoprotein receptor repeat class B</t>
  </si>
  <si>
    <t>FBgn0011224</t>
  </si>
  <si>
    <t>heph</t>
  </si>
  <si>
    <t>NA &amp;&amp; PF14259:RNA recognition motif (a.k.a. RRM, RBD, or RNP domain)|PF13893:RNA recognition motif. (a.k.a. RRM, RBD, or RNP domain)</t>
  </si>
  <si>
    <t>FBgn0011259</t>
  </si>
  <si>
    <t>Sema1a</t>
  </si>
  <si>
    <t>NA &amp;&amp; PF01437:Plexin repeat|PF01403:Sema domain</t>
  </si>
  <si>
    <t>FBgn0011288</t>
  </si>
  <si>
    <t>Snap25</t>
  </si>
  <si>
    <t>NA &amp;&amp; PF00835:SNAP-25 family</t>
  </si>
  <si>
    <t>FBgn0011582</t>
  </si>
  <si>
    <t>Dop1R1</t>
  </si>
  <si>
    <t>NA &amp;&amp; PF00001:7 transmembrane receptor (rhodopsin family)</t>
  </si>
  <si>
    <t>FBgn0011642</t>
  </si>
  <si>
    <t>Zyx</t>
  </si>
  <si>
    <t>NA &amp;&amp; PF00412:LIM domain</t>
  </si>
  <si>
    <t>FBgn0011666</t>
  </si>
  <si>
    <t>msi</t>
  </si>
  <si>
    <t>FBgn0011705</t>
  </si>
  <si>
    <t>rost</t>
  </si>
  <si>
    <t>FBgn0011722</t>
  </si>
  <si>
    <t>Tig</t>
  </si>
  <si>
    <t>FBgn0011747</t>
  </si>
  <si>
    <t>Ank</t>
  </si>
  <si>
    <t>NA &amp;&amp; PF00791:ZU5 domain|PF12796:Ankyrin repeats (3 copies)|PF13637:Ankyrin repeats (many copies)|PF00531:Death domain</t>
  </si>
  <si>
    <t>FBgn0011760</t>
  </si>
  <si>
    <t>ctp</t>
  </si>
  <si>
    <t>NA &amp;&amp; PF01221:Dynein light chain type 1</t>
  </si>
  <si>
    <t>FBgn0011817</t>
  </si>
  <si>
    <t>nmo</t>
  </si>
  <si>
    <t>FBgn0011829</t>
  </si>
  <si>
    <t>Ret</t>
  </si>
  <si>
    <t>NA &amp;&amp; PF07714:Protein tyrosine kinase</t>
  </si>
  <si>
    <t>FBgn0011837</t>
  </si>
  <si>
    <t>Tis11</t>
  </si>
  <si>
    <t>NA &amp;&amp; PF00642:Zinc finger C-x8-C-x5-C-x3-H type (and similar)</t>
  </si>
  <si>
    <t>FBgn0013263</t>
  </si>
  <si>
    <t>Trl</t>
  </si>
  <si>
    <t>NA &amp;&amp; PF00651:BTB/POZ domain|PF09237:GAGA factor|PF01974:tRNA intron endonuclease, catalytic C-terminal domain</t>
  </si>
  <si>
    <t>FBgn0013343</t>
  </si>
  <si>
    <t>Syx1A</t>
  </si>
  <si>
    <t>NA &amp;&amp; PF00804:Syntaxin|PF05739:SNARE domain</t>
  </si>
  <si>
    <t>FBgn0013467</t>
  </si>
  <si>
    <t>igl</t>
  </si>
  <si>
    <t>FBgn0013576</t>
  </si>
  <si>
    <t>mtd</t>
  </si>
  <si>
    <t>NA &amp;&amp; PF01476:LysM domain|PF07534:TLD</t>
  </si>
  <si>
    <t>FBgn0013672</t>
  </si>
  <si>
    <t>mt:ATPase6</t>
  </si>
  <si>
    <t>NA &amp;&amp; PF00119:ATP synthase A chain</t>
  </si>
  <si>
    <t>FBgn0013674</t>
  </si>
  <si>
    <t>mt:CoI</t>
  </si>
  <si>
    <t>NA &amp;&amp; PF00115:Cytochrome C and Quinol oxidase polypeptide I</t>
  </si>
  <si>
    <t>FBgn0013675</t>
  </si>
  <si>
    <t>mt:CoII</t>
  </si>
  <si>
    <t>NA &amp;&amp; PF02790:Cytochrome C oxidase subunit II, transmembrane domain|PF00116:Cytochrome C oxidase subunit II, periplasmic domain</t>
  </si>
  <si>
    <t>FBgn0013676</t>
  </si>
  <si>
    <t>mt:CoIII</t>
  </si>
  <si>
    <t>NA &amp;&amp; PF00510:Cytochrome c oxidase subunit III</t>
  </si>
  <si>
    <t>FBgn0013678</t>
  </si>
  <si>
    <t>mt:Cyt-b</t>
  </si>
  <si>
    <t>NA &amp;&amp; PF00032:Cytochrome b(C-terminal)/b6/petD|PF13631:Cytochrome b(N-terminal)/b6/petB</t>
  </si>
  <si>
    <t>FBgn0013679</t>
  </si>
  <si>
    <t>mt:ND1</t>
  </si>
  <si>
    <t>NA &amp;&amp; PF00146:NADH dehydrogenase</t>
  </si>
  <si>
    <t>FBgn0013680</t>
  </si>
  <si>
    <t>mt:ND2</t>
  </si>
  <si>
    <t>NA &amp;&amp; PF00361:Proton-conducting membrane transporter</t>
  </si>
  <si>
    <t>FBgn0013683</t>
  </si>
  <si>
    <t>mt:ND4L</t>
  </si>
  <si>
    <t>NA &amp;&amp; PF00420:NADH-ubiquinone/plastoquinone oxidoreductase chain 4L</t>
  </si>
  <si>
    <t>FBgn0013684</t>
  </si>
  <si>
    <t>mt:ND5</t>
  </si>
  <si>
    <t>NA &amp;&amp; PF06455:NADH dehydrogenase subunit 5 C-terminus|PF00361:Proton-conducting membrane transporter</t>
  </si>
  <si>
    <t>FBgn0013686</t>
  </si>
  <si>
    <t>mt:lrRNA</t>
  </si>
  <si>
    <t>FBgn0013688</t>
  </si>
  <si>
    <t>mt:srRNA</t>
  </si>
  <si>
    <t>FBgn0013699</t>
  </si>
  <si>
    <t>mt:tRNA:Leu-TAA</t>
  </si>
  <si>
    <t>FBgn0013710</t>
  </si>
  <si>
    <t>mt:tRNA:Tyr-GTA</t>
  </si>
  <si>
    <t>FBgn0013718</t>
  </si>
  <si>
    <t>nuf</t>
  </si>
  <si>
    <t>NA &amp;&amp; PF09457:FIP domain</t>
  </si>
  <si>
    <t>FBgn0014011</t>
  </si>
  <si>
    <t>Rac2</t>
  </si>
  <si>
    <t>NA &amp;&amp; PF00071:Ras family</t>
  </si>
  <si>
    <t>FBgn0014184</t>
  </si>
  <si>
    <t>Oda</t>
  </si>
  <si>
    <t>FBgn0014388</t>
  </si>
  <si>
    <t>sty</t>
  </si>
  <si>
    <t>NA &amp;&amp; PF05210:Sprouty protein (Spry)</t>
  </si>
  <si>
    <t>FBgn0014859</t>
  </si>
  <si>
    <t>Hr38</t>
  </si>
  <si>
    <t>FBgn0015035</t>
  </si>
  <si>
    <t>Cyp4e3</t>
  </si>
  <si>
    <t>NA &amp;&amp; PF00067:Cytochrome P450</t>
  </si>
  <si>
    <t>FBgn0015221</t>
  </si>
  <si>
    <t>Fer2LCH</t>
  </si>
  <si>
    <t>NA &amp;&amp; PF00210:Ferritin-like domain</t>
  </si>
  <si>
    <t>FBgn0015229</t>
  </si>
  <si>
    <t>glec</t>
  </si>
  <si>
    <t>FBgn0015279</t>
  </si>
  <si>
    <t>Pi3K92E</t>
  </si>
  <si>
    <t>NA &amp;&amp; PF00794:PI3-kinase family, ras-binding domain|PF00613:Phosphoinositide 3-kinase family, accessory domain (PIK domain)|PF00454:Phosphatidylinositol 3- and 4-kinase|PF00792:Phosphoinositide 3-kinase C2|PF02192:PI3-kinase family, p85-binding domain</t>
  </si>
  <si>
    <t>FBgn0015513</t>
  </si>
  <si>
    <t>mbc</t>
  </si>
  <si>
    <t>NA &amp;&amp; PF06920:Dock homology region 2|PF14429:C2 domain in Dock180 and Zizimin proteins|PF16172:DOCK N-terminus</t>
  </si>
  <si>
    <t>FBgn0015577</t>
  </si>
  <si>
    <t>alpha-Est9</t>
  </si>
  <si>
    <t>NA &amp;&amp; PF00135:Carboxylesterase family</t>
  </si>
  <si>
    <t>FBgn0015795</t>
  </si>
  <si>
    <t>Rab7</t>
  </si>
  <si>
    <t>FBgn0016059</t>
  </si>
  <si>
    <t>Sema1b</t>
  </si>
  <si>
    <t>NA &amp;&amp; PF01403:Sema domain</t>
  </si>
  <si>
    <t>FBgn0016070</t>
  </si>
  <si>
    <t>smg</t>
  </si>
  <si>
    <t>NA &amp;&amp; PF09246:PHAT|PF00536:SAM domain (Sterile alpha motif)</t>
  </si>
  <si>
    <t>FBgn0016126</t>
  </si>
  <si>
    <t>CaMKI</t>
  </si>
  <si>
    <t>FBgn0016917</t>
  </si>
  <si>
    <t>Stat92E</t>
  </si>
  <si>
    <t>NA &amp;&amp; PF02864:STAT protein, DNA binding domain|PF01017:STAT protein, all-alpha domain</t>
  </si>
  <si>
    <t>FBgn0016930</t>
  </si>
  <si>
    <t>Dyrk2</t>
  </si>
  <si>
    <t>FBgn0017418</t>
  </si>
  <si>
    <t>ari-1</t>
  </si>
  <si>
    <t>NA &amp;&amp; PF01485:IBR domain, a half RING-finger domain</t>
  </si>
  <si>
    <t>FBgn0019650</t>
  </si>
  <si>
    <t>toy</t>
  </si>
  <si>
    <t>NA &amp;&amp; PF00046:Homeobox domain|PF00292:'Paired box' domain</t>
  </si>
  <si>
    <t>FBgn0019661</t>
  </si>
  <si>
    <t>lncRNA:roX1</t>
  </si>
  <si>
    <t>FBgn0019662</t>
  </si>
  <si>
    <t>qm</t>
  </si>
  <si>
    <t>NA &amp;&amp; PF00348:Polyprenyl synthetase</t>
  </si>
  <si>
    <t>FBgn0019985</t>
  </si>
  <si>
    <t>mGluR</t>
  </si>
  <si>
    <t>NA &amp;&amp; PF01094:Receptor family ligand binding region|PF07562:Nine Cysteines Domain of family 3 GPCR|PF00003:7 transmembrane sweet-taste receptor of 3 GCPR</t>
  </si>
  <si>
    <t>FBgn0020309</t>
  </si>
  <si>
    <t>crol</t>
  </si>
  <si>
    <t>FBgn0020386</t>
  </si>
  <si>
    <t>Pdk1</t>
  </si>
  <si>
    <t>NA &amp;&amp; PF00069:Protein kinase domain|PF14593:PH domain</t>
  </si>
  <si>
    <t>FBgn0020440</t>
  </si>
  <si>
    <t>Fak</t>
  </si>
  <si>
    <t>NA &amp;&amp; PF03623:Focal adhesion targeting region|PF07714:Protein tyrosine kinase</t>
  </si>
  <si>
    <t>FBgn0020493</t>
  </si>
  <si>
    <t>Dad</t>
  </si>
  <si>
    <t>NA &amp;&amp; PF03165:MH1 domain|PF03166:MH2 domain</t>
  </si>
  <si>
    <t>FBgn0021895</t>
  </si>
  <si>
    <t>ytr</t>
  </si>
  <si>
    <t>NA &amp;&amp; PF08648:Protein of unknown function (DUF1777)</t>
  </si>
  <si>
    <t>FBgn0023213</t>
  </si>
  <si>
    <t>eIF4G1</t>
  </si>
  <si>
    <t>NA &amp;&amp; PF02847:MA3 domain|PF02854:MIF4G domain</t>
  </si>
  <si>
    <t>FBgn0023416</t>
  </si>
  <si>
    <t>Ac3</t>
  </si>
  <si>
    <t>NA &amp;&amp; PF16214:Adenylyl cyclase N-terminal extracellular and transmembrane region|PF00211:Adenylate and Guanylate cyclase catalytic domain</t>
  </si>
  <si>
    <t>FBgn0023528</t>
  </si>
  <si>
    <t>CG2924</t>
  </si>
  <si>
    <t>NA &amp;&amp; PF00179:Ubiquitin-conjugating enzyme</t>
  </si>
  <si>
    <t>FBgn0024248</t>
  </si>
  <si>
    <t>chico</t>
  </si>
  <si>
    <t>NA &amp;&amp; PF02174:PTB domain (IRS-1 type)</t>
  </si>
  <si>
    <t>FBgn0024250</t>
  </si>
  <si>
    <t>brk</t>
  </si>
  <si>
    <t>NA &amp;&amp; PF09607:Brinker DNA-binding domain</t>
  </si>
  <si>
    <t>FBgn0024321</t>
  </si>
  <si>
    <t>NK7.1</t>
  </si>
  <si>
    <t>FBgn0024555</t>
  </si>
  <si>
    <t>flfl</t>
  </si>
  <si>
    <t>NA &amp;&amp; PF04802:Component of IIS longevity pathway SMK-1</t>
  </si>
  <si>
    <t>FBgn0024728</t>
  </si>
  <si>
    <t>Slip1</t>
  </si>
  <si>
    <t>FBgn0024913</t>
  </si>
  <si>
    <t>Actbeta</t>
  </si>
  <si>
    <t>NA &amp;&amp; PF00019:Transforming growth factor beta like domain</t>
  </si>
  <si>
    <t>FBgn0024963</t>
  </si>
  <si>
    <t>GluClalpha</t>
  </si>
  <si>
    <t>NA &amp;&amp; PF02931:Neurotransmitter-gated ion-channel ligand binding domain|PF02932:Neurotransmitter-gated ion-channel transmembrane region</t>
  </si>
  <si>
    <t>FBgn0025455</t>
  </si>
  <si>
    <t>CycT</t>
  </si>
  <si>
    <t>NA &amp;&amp; PF00134:Cyclin, N-terminal domain</t>
  </si>
  <si>
    <t>FBgn0025595</t>
  </si>
  <si>
    <t>AkhR</t>
  </si>
  <si>
    <t>FBgn0025726</t>
  </si>
  <si>
    <t>unc-13</t>
  </si>
  <si>
    <t>NA &amp;&amp; PF10540:Munc13 (mammalian uncoordinated) homology domain|PF00130:Phorbol esters/diacylglycerol binding domain (C1 domain)|PF00168:C2 domain|PF06292:Domain of Unknown Function (DUF1041)|PF00098:Zinc knuckle</t>
  </si>
  <si>
    <t>FBgn0025740</t>
  </si>
  <si>
    <t>PlexB</t>
  </si>
  <si>
    <t>NA &amp;&amp; PF01833:IPT/TIG domain|PF08337:Plexin cytoplasmic RasGAP domain|PF01437:Plexin repeat|PF01403:Sema domain</t>
  </si>
  <si>
    <t>FBgn0025741</t>
  </si>
  <si>
    <t>PlexA</t>
  </si>
  <si>
    <t>NA &amp;&amp; PF01437:Plexin repeat|PF01403:Sema domain|PF08337:Plexin cytoplasmic RasGAP domain|PF01833:IPT/TIG domain</t>
  </si>
  <si>
    <t>FBgn0025814</t>
  </si>
  <si>
    <t>Mgstl</t>
  </si>
  <si>
    <t>NA &amp;&amp; PF01124:MAPEG family</t>
  </si>
  <si>
    <t>FBgn0025936</t>
  </si>
  <si>
    <t>Eph</t>
  </si>
  <si>
    <t>NA &amp;&amp; PF00536:SAM domain (Sterile alpha motif)|PF01404:Ephrin receptor ligand binding domain|PF00041:Fibronectin type III domain|PF14575:Ephrin type-A receptor 2 transmembrane domain|PF07714:Protein tyrosine kinase</t>
  </si>
  <si>
    <t>FBgn0026076</t>
  </si>
  <si>
    <t>UBL3</t>
  </si>
  <si>
    <t>NA &amp;&amp; PF13881:Ubiquitin-2 like Rad60 SUMO-like</t>
  </si>
  <si>
    <t>FBgn0026086</t>
  </si>
  <si>
    <t>Adar</t>
  </si>
  <si>
    <t>NA &amp;&amp; PF02137:Adenosine-deaminase (editase) domain|PF00035:Double-stranded RNA binding motif</t>
  </si>
  <si>
    <t>FBgn0026199</t>
  </si>
  <si>
    <t>myo</t>
  </si>
  <si>
    <t>FBgn0026238</t>
  </si>
  <si>
    <t>gus</t>
  </si>
  <si>
    <t>NA &amp;&amp; PF00622:SPRY domain|PF07525:SOCS box</t>
  </si>
  <si>
    <t>FBgn0026262</t>
  </si>
  <si>
    <t>bip2</t>
  </si>
  <si>
    <t>NA &amp;&amp; PF07524:Bromodomain associated|PF00628:PHD-finger</t>
  </si>
  <si>
    <t>FBgn0026376</t>
  </si>
  <si>
    <t>Rgl</t>
  </si>
  <si>
    <t>NA &amp;&amp; PF00618:RasGEF N-terminal motif|PF00788:Ras association (RalGDS/AF-6) domain|PF00617:RasGEF domain</t>
  </si>
  <si>
    <t>FBgn0026379</t>
  </si>
  <si>
    <t>Pten</t>
  </si>
  <si>
    <t>NA &amp;&amp; PF00782:Dual specificity phosphatase, catalytic domain|PF10409:C2 domain of PTEN tumour-suppressor protein</t>
  </si>
  <si>
    <t>FBgn0026401</t>
  </si>
  <si>
    <t>Nipped-B</t>
  </si>
  <si>
    <t>NA &amp;&amp; PF12765:HEAT repeat associated with sister chromatid cohesion|PF12830:Sister chromatid cohesion C-terminus</t>
  </si>
  <si>
    <t>FBgn0026427</t>
  </si>
  <si>
    <t>Su(var)2-HP2</t>
  </si>
  <si>
    <t>FBgn0026439</t>
  </si>
  <si>
    <t>Eaat1</t>
  </si>
  <si>
    <t>NA &amp;&amp; PF00375:Sodium:dicarboxylate symporter family</t>
  </si>
  <si>
    <t>FBgn0026573</t>
  </si>
  <si>
    <t>ADD1</t>
  </si>
  <si>
    <t>FBgn0026737</t>
  </si>
  <si>
    <t>CG6171</t>
  </si>
  <si>
    <t>NA &amp;&amp; PF10283:Zinc-finger (CX5CX6HX5H) motif</t>
  </si>
  <si>
    <t>FBgn0026777</t>
  </si>
  <si>
    <t>Rad23</t>
  </si>
  <si>
    <t>NA &amp;&amp; PF09280:XPC-binding domain|PF00627:UBA/TS-N domain|PF00240:Ubiquitin family</t>
  </si>
  <si>
    <t>FBgn0026869</t>
  </si>
  <si>
    <t>Thd1</t>
  </si>
  <si>
    <t>NA &amp;&amp; PF03167:Uracil DNA glycosylase superfamily</t>
  </si>
  <si>
    <t>FBgn0027066</t>
  </si>
  <si>
    <t>Eb1</t>
  </si>
  <si>
    <t>NA &amp;&amp; PF03271:EB1-like C-terminal motif|PF00307:Calponin homology (CH) domain</t>
  </si>
  <si>
    <t>FBgn0027111</t>
  </si>
  <si>
    <t>miple1</t>
  </si>
  <si>
    <t>NA &amp;&amp; PF01091:PTN/MK heparin-binding protein family, C-terminal domain</t>
  </si>
  <si>
    <t>FBgn0027291</t>
  </si>
  <si>
    <t>l(1)G0156</t>
  </si>
  <si>
    <t>NA &amp;&amp; PF00180:Isocitrate/isopropylmalate dehydrogenase</t>
  </si>
  <si>
    <t>FBgn0027492</t>
  </si>
  <si>
    <t>wdb</t>
  </si>
  <si>
    <t>NA &amp;&amp; PF01603:Protein phosphatase 2A regulatory B subunit (B56 family)</t>
  </si>
  <si>
    <t>FBgn0027499</t>
  </si>
  <si>
    <t>wde</t>
  </si>
  <si>
    <t>NA &amp;&amp; PF16794:Fibronectin-III type domain</t>
  </si>
  <si>
    <t>FBgn0027603</t>
  </si>
  <si>
    <t>Ulp1</t>
  </si>
  <si>
    <t>NA &amp;&amp; PF02902:Ulp1 protease family, C-terminal catalytic domain</t>
  </si>
  <si>
    <t>FBgn0027844</t>
  </si>
  <si>
    <t>CAH1</t>
  </si>
  <si>
    <t>NA &amp;&amp; PF00194:Eukaryotic-type carbonic anhydrase</t>
  </si>
  <si>
    <t>FBgn0027865</t>
  </si>
  <si>
    <t>Tsp96F</t>
  </si>
  <si>
    <t>NA &amp;&amp; PF00335:Tetraspanin family</t>
  </si>
  <si>
    <t>FBgn0028397</t>
  </si>
  <si>
    <t>Tob</t>
  </si>
  <si>
    <t>NA &amp;&amp; PF07742:BTG family</t>
  </si>
  <si>
    <t>FBgn0028400</t>
  </si>
  <si>
    <t>Syt4</t>
  </si>
  <si>
    <t>FBgn0028853</t>
  </si>
  <si>
    <t>CG15263</t>
  </si>
  <si>
    <t>FBgn0028888</t>
  </si>
  <si>
    <t>CG4168</t>
  </si>
  <si>
    <t>FBgn0028984</t>
  </si>
  <si>
    <t>Spn88Ea</t>
  </si>
  <si>
    <t>NA &amp;&amp; PF00079:Serpin (serine protease inhibitor)</t>
  </si>
  <si>
    <t>FBgn0028993</t>
  </si>
  <si>
    <t>scro</t>
  </si>
  <si>
    <t>FBgn0028996</t>
  </si>
  <si>
    <t>onecut</t>
  </si>
  <si>
    <t>NA &amp;&amp; PF00046:Homeobox domain|PF02376:CUT domain</t>
  </si>
  <si>
    <t>FBgn0029506</t>
  </si>
  <si>
    <t>Tsp42Ee</t>
  </si>
  <si>
    <t>FBgn0029768</t>
  </si>
  <si>
    <t>SPR</t>
  </si>
  <si>
    <t>NA &amp;&amp; PF10324:Serpentine type 7TM GPCR chemoreceptor Srw</t>
  </si>
  <si>
    <t>FBgn0029881</t>
  </si>
  <si>
    <t>pigs</t>
  </si>
  <si>
    <t>NA &amp;&amp; PF02187:Growth-Arrest-Specific Protein 2 Domain|PF00307:Calponin homology (CH) domain</t>
  </si>
  <si>
    <t>FBgn0029979</t>
  </si>
  <si>
    <t>mahe</t>
  </si>
  <si>
    <t>NA &amp;&amp; PF00270:DEAD/DEAH box helicase|PF00271:Helicase conserved C-terminal domain</t>
  </si>
  <si>
    <t>FBgn0030041</t>
  </si>
  <si>
    <t>CG12116</t>
  </si>
  <si>
    <t>NA &amp;&amp; PF00106:short chain dehydrogenase</t>
  </si>
  <si>
    <t>FBgn0030174</t>
  </si>
  <si>
    <t>CG15312</t>
  </si>
  <si>
    <t>FBgn0030309</t>
  </si>
  <si>
    <t>CG1572</t>
  </si>
  <si>
    <t>NA &amp;&amp; PF01284:Membrane-associating domain</t>
  </si>
  <si>
    <t>FBgn0030421</t>
  </si>
  <si>
    <t>CG3812</t>
  </si>
  <si>
    <t>NA &amp;&amp; PF01553:Acyltransferase</t>
  </si>
  <si>
    <t>FBgn0030670</t>
  </si>
  <si>
    <t>Pis</t>
  </si>
  <si>
    <t>NA &amp;&amp; PF01066:CDP-alcohol phosphatidyltransferase</t>
  </si>
  <si>
    <t>FBgn0030723</t>
  </si>
  <si>
    <t>dpr18</t>
  </si>
  <si>
    <t>NA &amp;&amp; PF00047:Immunoglobulin domain</t>
  </si>
  <si>
    <t>FBgn0030897</t>
  </si>
  <si>
    <t>Frq1</t>
  </si>
  <si>
    <t>NA &amp;&amp; PF00036:EF hand|PF13499:EF-hand domain pair</t>
  </si>
  <si>
    <t>FBgn0030976</t>
  </si>
  <si>
    <t>CG7378</t>
  </si>
  <si>
    <t>NA &amp;&amp; PF00782:Dual specificity phosphatase, catalytic domain</t>
  </si>
  <si>
    <t>FBgn0031012</t>
  </si>
  <si>
    <t>CG8051</t>
  </si>
  <si>
    <t>NA &amp;&amp; PF07690:Major Facilitator Superfamily</t>
  </si>
  <si>
    <t>FBgn0031183</t>
  </si>
  <si>
    <t>CG14621</t>
  </si>
  <si>
    <t>NA &amp;&amp; PF03151:Triose-phosphate Transporter family</t>
  </si>
  <si>
    <t>FBgn0031216</t>
  </si>
  <si>
    <t>Zir</t>
  </si>
  <si>
    <t>NA &amp;&amp; PF11878:Domain of unknown function (DUF3398)|PF14429:C2 domain in Dock180 and Zizimin proteins|PF06920:Dock homology region 2</t>
  </si>
  <si>
    <t>FBgn0031258</t>
  </si>
  <si>
    <t>CG4297</t>
  </si>
  <si>
    <t>FBgn0031277</t>
  </si>
  <si>
    <t>CG13947</t>
  </si>
  <si>
    <t>FBgn0031306</t>
  </si>
  <si>
    <t>CG4577</t>
  </si>
  <si>
    <t>FBgn0031317</t>
  </si>
  <si>
    <t>Charon</t>
  </si>
  <si>
    <t>NA &amp;&amp; PF12796:Ankyrin repeats (3 copies)</t>
  </si>
  <si>
    <t>FBgn0031627</t>
  </si>
  <si>
    <t>fipi</t>
  </si>
  <si>
    <t>NA &amp;&amp; PF07679:Immunoglobulin I-set domain</t>
  </si>
  <si>
    <t>FBgn0031738</t>
  </si>
  <si>
    <t>CG9171</t>
  </si>
  <si>
    <t>NA &amp;&amp; PF13896:Glycosyl-transferase for dystroglycan</t>
  </si>
  <si>
    <t>FBgn0031897</t>
  </si>
  <si>
    <t>CG13784</t>
  </si>
  <si>
    <t>NA &amp;&amp; PF04193:PQ loop repeat</t>
  </si>
  <si>
    <t>FBgn0031907</t>
  </si>
  <si>
    <t>CG5171</t>
  </si>
  <si>
    <t>NA &amp;&amp; PF02358:Trehalose-phosphatase</t>
  </si>
  <si>
    <t>FBgn0031952</t>
  </si>
  <si>
    <t>cdc14</t>
  </si>
  <si>
    <t>NA &amp;&amp; PF14671:Dual specificity protein phosphatase, N-terminal half|PF00782:Dual specificity phosphatase, catalytic domain</t>
  </si>
  <si>
    <t>FBgn0031998</t>
  </si>
  <si>
    <t>SLC5A11</t>
  </si>
  <si>
    <t>NA &amp;&amp; PF00474:Sodium:solute symporter family</t>
  </si>
  <si>
    <t>FBgn0032021</t>
  </si>
  <si>
    <t>CG7781</t>
  </si>
  <si>
    <t>FBgn0032079</t>
  </si>
  <si>
    <t>CG31886</t>
  </si>
  <si>
    <t>NA &amp;&amp; PF16041:Domain of unknown function (DUF4793)|PF16040:Domain of unknown function (DUF4792)</t>
  </si>
  <si>
    <t>FBgn0032123</t>
  </si>
  <si>
    <t>Oatp30B</t>
  </si>
  <si>
    <t>NA &amp;&amp; PF07648:Kazal-type serine protease inhibitor domain|PF03137:Organic Anion Transporter Polypeptide (OATP) family</t>
  </si>
  <si>
    <t>FBgn0032136</t>
  </si>
  <si>
    <t>Apoltp</t>
  </si>
  <si>
    <t>NA &amp;&amp; PF09172:Domain of unknown function (DUF1943)|PF06448:Domain of Unknown Function (DUF1081)|PF01347:Lipoprotein amino terminal region|PF00094:von Willebrand factor type D domain</t>
  </si>
  <si>
    <t>FBgn0032197</t>
  </si>
  <si>
    <t>CG5694</t>
  </si>
  <si>
    <t>NA &amp;&amp; PF10491:NLS-binding and DNA-binding and dimerisation domains of Nrf1</t>
  </si>
  <si>
    <t>FBgn0032218</t>
  </si>
  <si>
    <t>CG5381</t>
  </si>
  <si>
    <t>FBgn0032221</t>
  </si>
  <si>
    <t>Schip1</t>
  </si>
  <si>
    <t>NA &amp;&amp; PF10148:Schwannomin-interacting protein 1</t>
  </si>
  <si>
    <t>FBgn0032223</t>
  </si>
  <si>
    <t>GATAd</t>
  </si>
  <si>
    <t>NA &amp;&amp; PF00320:GATA zinc finger|PF07776:Zinc-finger associated domain (zf-AD)</t>
  </si>
  <si>
    <t>FBgn0032297</t>
  </si>
  <si>
    <t>CG17124</t>
  </si>
  <si>
    <t>NA &amp;&amp; PF05361:PKC-activated protein phosphatase-1 inhibitor</t>
  </si>
  <si>
    <t>FBgn0032600</t>
  </si>
  <si>
    <t>BuGZ</t>
  </si>
  <si>
    <t>FBgn0032613</t>
  </si>
  <si>
    <t>CG13283</t>
  </si>
  <si>
    <t>FBgn0032633</t>
  </si>
  <si>
    <t>Lrch</t>
  </si>
  <si>
    <t>NA &amp;&amp; PF00307:Calponin homology (CH) domain|PF13855:Leucine rich repeat</t>
  </si>
  <si>
    <t>FBgn0032683</t>
  </si>
  <si>
    <t>kon</t>
  </si>
  <si>
    <t>NA &amp;&amp; PF16184:Cadherin-like|PF02210:Laminin G domain</t>
  </si>
  <si>
    <t>FBgn0032732</t>
  </si>
  <si>
    <t>CG15168</t>
  </si>
  <si>
    <t>NA &amp;&amp; PF10270:Membrane magnesium transporter</t>
  </si>
  <si>
    <t>FBgn0032773</t>
  </si>
  <si>
    <t>fon</t>
  </si>
  <si>
    <t>FBgn0032840</t>
  </si>
  <si>
    <t>sNPF</t>
  </si>
  <si>
    <t>FBgn0032856</t>
  </si>
  <si>
    <t>CG16798</t>
  </si>
  <si>
    <t>FBgn0032886</t>
  </si>
  <si>
    <t>CG9328</t>
  </si>
  <si>
    <t>NA &amp;&amp; PF06625:Protein of unknown function (DUF1151)</t>
  </si>
  <si>
    <t>FBgn0032940</t>
  </si>
  <si>
    <t>Mondo</t>
  </si>
  <si>
    <t>FBgn0032946</t>
  </si>
  <si>
    <t>nrv3</t>
  </si>
  <si>
    <t>NA &amp;&amp; PF00287:Sodium / potassium ATPase beta chain</t>
  </si>
  <si>
    <t>FBgn0032957</t>
  </si>
  <si>
    <t>CG2225</t>
  </si>
  <si>
    <t>FBgn0032988</t>
  </si>
  <si>
    <t>Tif-IA</t>
  </si>
  <si>
    <t>NA &amp;&amp; PF05327:RNA polymerase I specific transcription initiation factor RRN3</t>
  </si>
  <si>
    <t>FBgn0033010</t>
  </si>
  <si>
    <t>Atf6</t>
  </si>
  <si>
    <t>FBgn0033017</t>
  </si>
  <si>
    <t>CG10465</t>
  </si>
  <si>
    <t>NA &amp;&amp; PF02214:BTB/POZ domain</t>
  </si>
  <si>
    <t>FBgn0033021</t>
  </si>
  <si>
    <t>CG10417</t>
  </si>
  <si>
    <t>NA &amp;&amp; PF00481:Protein phosphatase 2C</t>
  </si>
  <si>
    <t>FBgn0033029</t>
  </si>
  <si>
    <t>Not3</t>
  </si>
  <si>
    <t>NA &amp;&amp; PF04065:Not1 N-terminal domain, CCR4-Not complex component|PF04153:NOT2 / NOT3 / NOT5 family</t>
  </si>
  <si>
    <t>FBgn0033067</t>
  </si>
  <si>
    <t>CG11211</t>
  </si>
  <si>
    <t>NA &amp;&amp; PF00059:Lectin C-type domain</t>
  </si>
  <si>
    <t>FBgn0033236</t>
  </si>
  <si>
    <t>CG14764</t>
  </si>
  <si>
    <t>FBgn0033252</t>
  </si>
  <si>
    <t>CG12769</t>
  </si>
  <si>
    <t>FBgn0033271</t>
  </si>
  <si>
    <t>CG8708</t>
  </si>
  <si>
    <t>NA &amp;&amp; PF02434:Fringe-like</t>
  </si>
  <si>
    <t>FBgn0033453</t>
  </si>
  <si>
    <t>CG1667</t>
  </si>
  <si>
    <t>NA &amp;&amp; PF15009:Transmembrane protein 173</t>
  </si>
  <si>
    <t>FBgn0033476</t>
  </si>
  <si>
    <t>oys</t>
  </si>
  <si>
    <t>NA &amp;&amp; PF03062:MBOAT, membrane-bound O-acyltransferase family</t>
  </si>
  <si>
    <t>FBgn0033544</t>
  </si>
  <si>
    <t>CG7220</t>
  </si>
  <si>
    <t>FBgn0033649</t>
  </si>
  <si>
    <t>pyr</t>
  </si>
  <si>
    <t>NA &amp;&amp; PF00167:Fibroblast growth factor</t>
  </si>
  <si>
    <t>FBgn0034072</t>
  </si>
  <si>
    <t>Dg</t>
  </si>
  <si>
    <t>NA &amp;&amp; PF05454:Dystroglycan (Dystrophin-associated glycoprotein 1)</t>
  </si>
  <si>
    <t>FBgn0034083</t>
  </si>
  <si>
    <t>lbk</t>
  </si>
  <si>
    <t>NA &amp;&amp; PF07679:Immunoglobulin I-set domain|PF13855:Leucine rich repeat</t>
  </si>
  <si>
    <t>FBgn0034158</t>
  </si>
  <si>
    <t>CG5522</t>
  </si>
  <si>
    <t>NA &amp;&amp; PF00617:RasGEF domain|PF00169:PH domain</t>
  </si>
  <si>
    <t>FBgn0034179</t>
  </si>
  <si>
    <t>CG6805</t>
  </si>
  <si>
    <t>NA &amp;&amp; PF03372:Endonuclease/Exonuclease/phosphatase family</t>
  </si>
  <si>
    <t>FBgn0034194</t>
  </si>
  <si>
    <t>CG15611</t>
  </si>
  <si>
    <t>NA &amp;&amp; PF00621:RhoGEF domain</t>
  </si>
  <si>
    <t>FBgn0034261</t>
  </si>
  <si>
    <t>HPS4</t>
  </si>
  <si>
    <t>FBgn0034282</t>
  </si>
  <si>
    <t>Mapmodulin</t>
  </si>
  <si>
    <t>NA &amp;&amp; PF14580:Leucine-rich repeat</t>
  </si>
  <si>
    <t>FBgn0034479</t>
  </si>
  <si>
    <t>CG8654</t>
  </si>
  <si>
    <t>NA &amp;&amp; PF00083:Sugar (and other) transporter</t>
  </si>
  <si>
    <t>FBgn0034903</t>
  </si>
  <si>
    <t>sona</t>
  </si>
  <si>
    <t>NA &amp;&amp; PF13582:Metallo-peptidase family M12B Reprolysin-like</t>
  </si>
  <si>
    <t>FBgn0035094</t>
  </si>
  <si>
    <t>CG9380</t>
  </si>
  <si>
    <t>FBgn0035270</t>
  </si>
  <si>
    <t>CG13933</t>
  </si>
  <si>
    <t>NA &amp;&amp; PF07525:SOCS box</t>
  </si>
  <si>
    <t>FBgn0035498</t>
  </si>
  <si>
    <t>Fit1</t>
  </si>
  <si>
    <t>NA &amp;&amp; PF00169:PH domain|PF00373:FERM central domain</t>
  </si>
  <si>
    <t>FBgn0035538</t>
  </si>
  <si>
    <t>DopEcR</t>
  </si>
  <si>
    <t>FBgn0035542</t>
  </si>
  <si>
    <t>DOR</t>
  </si>
  <si>
    <t>NA &amp;&amp; PF14839:DOR family</t>
  </si>
  <si>
    <t>FBgn0035896</t>
  </si>
  <si>
    <t>CG6983</t>
  </si>
  <si>
    <t>NA &amp;&amp; PF15006:Domain of unknown function (DUF4517)</t>
  </si>
  <si>
    <t>FBgn0035959</t>
  </si>
  <si>
    <t>CG4911</t>
  </si>
  <si>
    <t>NA &amp;&amp; PF00646:F-box domain</t>
  </si>
  <si>
    <t>FBgn0036111</t>
  </si>
  <si>
    <t>Aps</t>
  </si>
  <si>
    <t>NA &amp;&amp; PF00293:NUDIX domain</t>
  </si>
  <si>
    <t>FBgn0036181</t>
  </si>
  <si>
    <t>Muc68Ca</t>
  </si>
  <si>
    <t>FBgn0036202</t>
  </si>
  <si>
    <t>CG6024</t>
  </si>
  <si>
    <t>NA &amp;&amp; PF00057:Low-density lipoprotein receptor domain class A</t>
  </si>
  <si>
    <t>FBgn0036309</t>
  </si>
  <si>
    <t>Hip1</t>
  </si>
  <si>
    <t>NA &amp;&amp; PF01608:I/LWEQ domain|PF07651:ANTH domain</t>
  </si>
  <si>
    <t>FBgn0036319</t>
  </si>
  <si>
    <t>Ent3</t>
  </si>
  <si>
    <t>NA &amp;&amp; PF01733:Nucleoside transporter</t>
  </si>
  <si>
    <t>FBgn0036398</t>
  </si>
  <si>
    <t>upSET</t>
  </si>
  <si>
    <t>NA &amp;&amp; PF00628:PHD-finger</t>
  </si>
  <si>
    <t>FBgn0036428</t>
  </si>
  <si>
    <t>Gbs-70E</t>
  </si>
  <si>
    <t>NA &amp;&amp; PF03370:Carbohydrate/starch-binding module (family 21)</t>
  </si>
  <si>
    <t>FBgn0036433</t>
  </si>
  <si>
    <t>CG9628</t>
  </si>
  <si>
    <t>FBgn0036483</t>
  </si>
  <si>
    <t>CG12316</t>
  </si>
  <si>
    <t>FBgn0036494</t>
  </si>
  <si>
    <t>Toll-6</t>
  </si>
  <si>
    <t>NA &amp;&amp; PF13855:Leucine rich repeat|PF01582:TIR domain</t>
  </si>
  <si>
    <t>FBgn0036534</t>
  </si>
  <si>
    <t>DCP2</t>
  </si>
  <si>
    <t>NA &amp;&amp; PF05026:Dcp2, box A domain|PF00293:NUDIX domain</t>
  </si>
  <si>
    <t>FBgn0036576</t>
  </si>
  <si>
    <t>CG5151</t>
  </si>
  <si>
    <t>FBgn0036583</t>
  </si>
  <si>
    <t>CG13055</t>
  </si>
  <si>
    <t>NA &amp;&amp; PF16051:Domain of unknown function (DUF4797)</t>
  </si>
  <si>
    <t>FBgn0036681</t>
  </si>
  <si>
    <t>Obp73a</t>
  </si>
  <si>
    <t>FBgn0036741</t>
  </si>
  <si>
    <t>CG7510</t>
  </si>
  <si>
    <t>NA &amp;&amp; PF03547:Membrane transport protein|PF00610:Domain found in Dishevelled, Egl-10, and Pleckstrin (DEP)</t>
  </si>
  <si>
    <t>FBgn0036786</t>
  </si>
  <si>
    <t>skl</t>
  </si>
  <si>
    <t>FBgn0036844</t>
  </si>
  <si>
    <t>Mkp3</t>
  </si>
  <si>
    <t>NA &amp;&amp; PF00581:Rhodanese-like domain|PF00782:Dual specificity phosphatase, catalytic domain</t>
  </si>
  <si>
    <t>FBgn0036851</t>
  </si>
  <si>
    <t>CG14082</t>
  </si>
  <si>
    <t>FBgn0036926</t>
  </si>
  <si>
    <t>CG7646</t>
  </si>
  <si>
    <t>NA &amp;&amp; PF13833:EF-hand domain pair|PF13499:EF-hand domain pair</t>
  </si>
  <si>
    <t>FBgn0036929</t>
  </si>
  <si>
    <t>CG7668</t>
  </si>
  <si>
    <t>NA &amp;&amp; PF00147:Fibrinogen beta and gamma chains, C-terminal globular domain</t>
  </si>
  <si>
    <t>FBgn0036935</t>
  </si>
  <si>
    <t>CG14186</t>
  </si>
  <si>
    <t>NA &amp;&amp; PF15383:Transmembrane protein 237</t>
  </si>
  <si>
    <t>FBgn0037007</t>
  </si>
  <si>
    <t>CG5059</t>
  </si>
  <si>
    <t>NA &amp;&amp; PF06553:BNIP3</t>
  </si>
  <si>
    <t>FBgn0037012</t>
  </si>
  <si>
    <t>Rcd2</t>
  </si>
  <si>
    <t>FBgn0037098</t>
  </si>
  <si>
    <t>Wnk</t>
  </si>
  <si>
    <t>NA &amp;&amp; PF00069:Protein kinase domain|PF12202:Oxidative-stress-responsive kinase 1 C terminal</t>
  </si>
  <si>
    <t>FBgn0037153</t>
  </si>
  <si>
    <t>olf413</t>
  </si>
  <si>
    <t>NA &amp;&amp; PF03351:DOMON domain|PF01082:Copper type II ascorbate-dependent monooxygenase, N-terminal domain|PF03712:Copper type II ascorbate-dependent monooxygenase, C-terminal domain</t>
  </si>
  <si>
    <t>FBgn0037218</t>
  </si>
  <si>
    <t>aux</t>
  </si>
  <si>
    <t>NA &amp;&amp; PF00226:DnaJ domain|PF10409:C2 domain of PTEN tumour-suppressor protein|PF00069:Protein kinase domain</t>
  </si>
  <si>
    <t>FBgn0037282</t>
  </si>
  <si>
    <t>CG14657</t>
  </si>
  <si>
    <t>FBgn0037288</t>
  </si>
  <si>
    <t>CG14661</t>
  </si>
  <si>
    <t>NA &amp;&amp; PF06585:Haemolymph juvenile hormone binding protein (JHBP)</t>
  </si>
  <si>
    <t>FBgn0037326</t>
  </si>
  <si>
    <t>CG14669</t>
  </si>
  <si>
    <t>FBgn0037384</t>
  </si>
  <si>
    <t>dgrn</t>
  </si>
  <si>
    <t>NA &amp;&amp; PF13639:Ring finger domain</t>
  </si>
  <si>
    <t>FBgn0037556</t>
  </si>
  <si>
    <t>CG9636</t>
  </si>
  <si>
    <t>FBgn0037636</t>
  </si>
  <si>
    <t>CG9821</t>
  </si>
  <si>
    <t>NA &amp;&amp; PF15365:Proline-rich nuclear receptor coactivator</t>
  </si>
  <si>
    <t>FBgn0037676</t>
  </si>
  <si>
    <t>CG8861</t>
  </si>
  <si>
    <t>FBgn0037736</t>
  </si>
  <si>
    <t>side-VII</t>
  </si>
  <si>
    <t>NA &amp;&amp; PF07679:Immunoglobulin I-set domain|PF07686:Immunoglobulin V-set domain|PF08205:CD80-like C2-set immunoglobulin domain|PF13927:Immunoglobulin domain|PF00041:Fibronectin type III domain</t>
  </si>
  <si>
    <t>FBgn0037819</t>
  </si>
  <si>
    <t>CG14688</t>
  </si>
  <si>
    <t>NA &amp;&amp; PF05721:Phytanoyl-CoA dioxygenase (PhyH)</t>
  </si>
  <si>
    <t>FBgn0038063</t>
  </si>
  <si>
    <t>Octbeta2R</t>
  </si>
  <si>
    <t>FBgn0038236</t>
  </si>
  <si>
    <t>Cyp313a1</t>
  </si>
  <si>
    <t>FBgn0038294</t>
  </si>
  <si>
    <t>Mf</t>
  </si>
  <si>
    <t>NA &amp;&amp; PF15929:Myofilin</t>
  </si>
  <si>
    <t>FBgn0038331</t>
  </si>
  <si>
    <t>Ccm3</t>
  </si>
  <si>
    <t>NA &amp;&amp; PF06840:Protein of unknown function (DUF1241)</t>
  </si>
  <si>
    <t>FBgn0038535</t>
  </si>
  <si>
    <t>alt</t>
  </si>
  <si>
    <t>FBgn0038641</t>
  </si>
  <si>
    <t>CG7708</t>
  </si>
  <si>
    <t>FBgn0038840</t>
  </si>
  <si>
    <t>Grik</t>
  </si>
  <si>
    <t>NA &amp;&amp; PF01094:Receptor family ligand binding region|PF00060:Ligand-gated ion channel|PF10613:Ligated ion channel L-glutamate- and glycine-binding site</t>
  </si>
  <si>
    <t>FBgn0039075</t>
  </si>
  <si>
    <t>CG4393</t>
  </si>
  <si>
    <t>NA &amp;&amp; PF12796:Ankyrin repeats (3 copies)|PF00640:Phosphotyrosine interaction domain (PTB/PID)|PF00536:SAM domain (Sterile alpha motif)|PF13637:Ankyrin repeats (many copies)</t>
  </si>
  <si>
    <t>FBgn0039152</t>
  </si>
  <si>
    <t>Root</t>
  </si>
  <si>
    <t>NA &amp;&amp; PF15035:Ciliary rootlet component, centrosome cohesion</t>
  </si>
  <si>
    <t>FBgn0039209</t>
  </si>
  <si>
    <t>REPTOR</t>
  </si>
  <si>
    <t>FBgn0039266</t>
  </si>
  <si>
    <t>CG11791</t>
  </si>
  <si>
    <t>FBgn0039464</t>
  </si>
  <si>
    <t>CG6330</t>
  </si>
  <si>
    <t>NA &amp;&amp; PF01048:Phosphorylase superfamily</t>
  </si>
  <si>
    <t>FBgn0039623</t>
  </si>
  <si>
    <t>CG1951</t>
  </si>
  <si>
    <t>FBgn0039633</t>
  </si>
  <si>
    <t>CG11873</t>
  </si>
  <si>
    <t>NA &amp;&amp; PF15249:Conserved region of unknown function on GLTSCR protein</t>
  </si>
  <si>
    <t>FBgn0039727</t>
  </si>
  <si>
    <t>Vps13B</t>
  </si>
  <si>
    <t>NA &amp;&amp; PF12624:N-terminal region of Chorein or VPS13|PF16909:Vacuolar-sorting-associated 13 protein C-terminal</t>
  </si>
  <si>
    <t>FBgn0039830</t>
  </si>
  <si>
    <t>ATPsynC</t>
  </si>
  <si>
    <t>NA &amp;&amp; PF00137:ATP synthase subunit C</t>
  </si>
  <si>
    <t>FBgn0039831</t>
  </si>
  <si>
    <t>CG12054</t>
  </si>
  <si>
    <t>FBgn0039907</t>
  </si>
  <si>
    <t>lgs</t>
  </si>
  <si>
    <t>NA &amp;&amp; PF11502:B-cell lymphoma 9 protein</t>
  </si>
  <si>
    <t>FBgn0039920</t>
  </si>
  <si>
    <t>CG11360</t>
  </si>
  <si>
    <t>NA &amp;&amp; PF00013:KH domain|PF13920:Zinc finger, C3HC4 type (RING finger)</t>
  </si>
  <si>
    <t>FBgn0039923</t>
  </si>
  <si>
    <t>MED26</t>
  </si>
  <si>
    <t>NA &amp;&amp; PF08711:TFIIS helical bundle-like domain</t>
  </si>
  <si>
    <t>FBgn0039924</t>
  </si>
  <si>
    <t>PIP4K</t>
  </si>
  <si>
    <t>NA &amp;&amp; PF01504:Phosphatidylinositol-4-phosphate 5-Kinase</t>
  </si>
  <si>
    <t>FBgn0039927</t>
  </si>
  <si>
    <t>CG11155</t>
  </si>
  <si>
    <t>NA &amp;&amp; PF00060:Ligand-gated ion channel|PF10613:Ligated ion channel L-glutamate- and glycine-binding site|PF01094:Receptor family ligand binding region</t>
  </si>
  <si>
    <t>FBgn0039928</t>
  </si>
  <si>
    <t>Cals</t>
  </si>
  <si>
    <t>FBgn0039929</t>
  </si>
  <si>
    <t>CG11076</t>
  </si>
  <si>
    <t>FBgn0039936</t>
  </si>
  <si>
    <t>Gyf</t>
  </si>
  <si>
    <t>NA &amp;&amp; PF02213:GYF domain</t>
  </si>
  <si>
    <t>FBgn0039938</t>
  </si>
  <si>
    <t>Sox102F</t>
  </si>
  <si>
    <t>NA &amp;&amp; PF00505:HMG (high mobility group) box</t>
  </si>
  <si>
    <t>FBgn0039959</t>
  </si>
  <si>
    <t>CG17514</t>
  </si>
  <si>
    <t>NA &amp;&amp; PF13646:HEAT repeats</t>
  </si>
  <si>
    <t>FBgn0039977</t>
  </si>
  <si>
    <t>CG17454</t>
  </si>
  <si>
    <t>FBgn0039994</t>
  </si>
  <si>
    <t>conu</t>
  </si>
  <si>
    <t>NA &amp;&amp; PF00620:RhoGAP domain</t>
  </si>
  <si>
    <t>FBgn0040005</t>
  </si>
  <si>
    <t>CG17883</t>
  </si>
  <si>
    <t>NA &amp;&amp; PF00566:Rab-GTPase-TBC domain</t>
  </si>
  <si>
    <t>FBgn0040056</t>
  </si>
  <si>
    <t>CG17698</t>
  </si>
  <si>
    <t>FBgn0040233</t>
  </si>
  <si>
    <t>cana</t>
  </si>
  <si>
    <t>NA &amp;&amp; PF00225:Kinesin motor domain</t>
  </si>
  <si>
    <t>FBgn0040271</t>
  </si>
  <si>
    <t>Sulf1</t>
  </si>
  <si>
    <t>NA &amp;&amp; PF12548:Sulfatase protein|PF00884:Sulfatase</t>
  </si>
  <si>
    <t>FBgn0040297</t>
  </si>
  <si>
    <t>Nhe2</t>
  </si>
  <si>
    <t>NA &amp;&amp; PF00999:Sodium/hydrogen exchanger family</t>
  </si>
  <si>
    <t>FBgn0040324</t>
  </si>
  <si>
    <t>Ephrin</t>
  </si>
  <si>
    <t>NA &amp;&amp; PF00812:Ephrin</t>
  </si>
  <si>
    <t>FBgn0040370</t>
  </si>
  <si>
    <t>CG13375</t>
  </si>
  <si>
    <t>FBgn0040823</t>
  </si>
  <si>
    <t>dpr6</t>
  </si>
  <si>
    <t>FBgn0040827</t>
  </si>
  <si>
    <t>CG13315</t>
  </si>
  <si>
    <t>FBgn0041160</t>
  </si>
  <si>
    <t>comm2</t>
  </si>
  <si>
    <t>NA &amp;&amp; PF15957:Commissureless</t>
  </si>
  <si>
    <t>FBgn0041605</t>
  </si>
  <si>
    <t>cpx</t>
  </si>
  <si>
    <t>NA &amp;&amp; PF05835:Synaphin protein</t>
  </si>
  <si>
    <t>FBgn0042185</t>
  </si>
  <si>
    <t>MCU</t>
  </si>
  <si>
    <t>NA &amp;&amp; PF04678:Mitochondrial calcium uniporter</t>
  </si>
  <si>
    <t>FBgn0042696</t>
  </si>
  <si>
    <t>NfI</t>
  </si>
  <si>
    <t>NA &amp;&amp; PF10524:Nuclear factor I protein pre-N-terminus|PF03165:MH1 domain</t>
  </si>
  <si>
    <t>FBgn0044510</t>
  </si>
  <si>
    <t>mRpS5</t>
  </si>
  <si>
    <t>NA &amp;&amp; PF03719:Ribosomal protein S5, C-terminal domain|PF00333:Ribosomal protein S5, N-terminal domain</t>
  </si>
  <si>
    <t>FBgn0044826</t>
  </si>
  <si>
    <t>Pak3</t>
  </si>
  <si>
    <t>NA &amp;&amp; PF00069:Protein kinase domain|PF00786:P21-Rho-binding domain</t>
  </si>
  <si>
    <t>FBgn0045038</t>
  </si>
  <si>
    <t>Proc</t>
  </si>
  <si>
    <t>FBgn0045842</t>
  </si>
  <si>
    <t>yuri</t>
  </si>
  <si>
    <t>NA &amp;&amp; PF15934:Yuri gagarin</t>
  </si>
  <si>
    <t>FBgn0046706</t>
  </si>
  <si>
    <t>Haspin</t>
  </si>
  <si>
    <t>NA &amp;&amp; PF12330:Domain of unknown function (DUF3635)</t>
  </si>
  <si>
    <t>FBgn0046763</t>
  </si>
  <si>
    <t>CG17278</t>
  </si>
  <si>
    <t>NA &amp;&amp; PF07648:Kazal-type serine protease inhibitor domain</t>
  </si>
  <si>
    <t>FBgn0051221</t>
  </si>
  <si>
    <t>CG31221</t>
  </si>
  <si>
    <t>FBgn0051510</t>
  </si>
  <si>
    <t>CG31510</t>
  </si>
  <si>
    <t>FBgn0051973</t>
  </si>
  <si>
    <t>Cda5</t>
  </si>
  <si>
    <t>NA &amp;&amp; PF01607:Chitin binding Peritrophin-A domain|PF01522:Polysaccharide deacetylase</t>
  </si>
  <si>
    <t>FBgn0051998</t>
  </si>
  <si>
    <t>CG31998</t>
  </si>
  <si>
    <t>FBgn0052000</t>
  </si>
  <si>
    <t>anne</t>
  </si>
  <si>
    <t>NA &amp;&amp; PF00122:E1-E2 ATPase|PF12409:P5-type ATPase cation transporter|PF12710:haloacid dehalogenase-like hydrolase</t>
  </si>
  <si>
    <t>FBgn0052016</t>
  </si>
  <si>
    <t>4E-T</t>
  </si>
  <si>
    <t>NA &amp;&amp; PF10477:Nucleocytoplasmic shuttling protein for mRNA cap-binding EIF4E</t>
  </si>
  <si>
    <t>FBgn0052017</t>
  </si>
  <si>
    <t>CG32017</t>
  </si>
  <si>
    <t>FBgn0052062</t>
  </si>
  <si>
    <t>Rbfox1</t>
  </si>
  <si>
    <t>FBgn0052133</t>
  </si>
  <si>
    <t>Ptip</t>
  </si>
  <si>
    <t>NA &amp;&amp; PF12738:twin BRCT domain|PF00533:BRCA1 C Terminus (BRCT) domain</t>
  </si>
  <si>
    <t>FBgn0052150</t>
  </si>
  <si>
    <t>meru</t>
  </si>
  <si>
    <t>FBgn0052183</t>
  </si>
  <si>
    <t>Ccn</t>
  </si>
  <si>
    <t>FBgn0052280</t>
  </si>
  <si>
    <t>CG32280</t>
  </si>
  <si>
    <t>NA &amp;&amp; PF10601:LITAF-like zinc ribbon domain</t>
  </si>
  <si>
    <t>FBgn0052369</t>
  </si>
  <si>
    <t>CG32369</t>
  </si>
  <si>
    <t>NA &amp;&amp; PF02190:ATP-dependent protease La (LON) substrate-binding domain|PF13920:Zinc finger, C3HC4 type (RING finger)</t>
  </si>
  <si>
    <t>FBgn0052406</t>
  </si>
  <si>
    <t>PVRAP</t>
  </si>
  <si>
    <t>NA &amp;&amp; PF00017:SH2 domain</t>
  </si>
  <si>
    <t>FBgn0052479</t>
  </si>
  <si>
    <t>Usp10</t>
  </si>
  <si>
    <t>NA &amp;&amp; PF00443:Ubiquitin carboxyl-terminal hydrolase</t>
  </si>
  <si>
    <t>FBgn0052600</t>
  </si>
  <si>
    <t>dpr8</t>
  </si>
  <si>
    <t>NA &amp;&amp; PF07686:Immunoglobulin V-set domain|PF00047:Immunoglobulin domain</t>
  </si>
  <si>
    <t>FBgn0052626</t>
  </si>
  <si>
    <t>AMPdeam</t>
  </si>
  <si>
    <t>NA &amp;&amp; PF00962:Adenosine/AMP deaminase</t>
  </si>
  <si>
    <t>FBgn0052638</t>
  </si>
  <si>
    <t>CG32638</t>
  </si>
  <si>
    <t>NA &amp;&amp; PF06396:Angiotensin II, type I receptor-associated protein (AGTRAP)</t>
  </si>
  <si>
    <t>FBgn0052647</t>
  </si>
  <si>
    <t>CG32647</t>
  </si>
  <si>
    <t>FBgn0052672</t>
  </si>
  <si>
    <t>Atg8a</t>
  </si>
  <si>
    <t>NA &amp;&amp; PF02991:Autophagy protein Atg8 ubiquitin like</t>
  </si>
  <si>
    <t>FBgn0052676</t>
  </si>
  <si>
    <t>stx</t>
  </si>
  <si>
    <t>NA &amp;&amp; PF00240:Ubiquitin family</t>
  </si>
  <si>
    <t>FBgn0052726</t>
  </si>
  <si>
    <t>CG32726</t>
  </si>
  <si>
    <t>FBgn0052767</t>
  </si>
  <si>
    <t>CG32767</t>
  </si>
  <si>
    <t>FBgn0053100</t>
  </si>
  <si>
    <t>eIF4EHP</t>
  </si>
  <si>
    <t>NA &amp;&amp; PF01652:Eukaryotic initiation factor 4E</t>
  </si>
  <si>
    <t>FBgn0053110</t>
  </si>
  <si>
    <t>CG33110</t>
  </si>
  <si>
    <t>NA &amp;&amp; PF01151:GNS1/SUR4 family</t>
  </si>
  <si>
    <t>FBgn0053113</t>
  </si>
  <si>
    <t>Rtnl1</t>
  </si>
  <si>
    <t>NA &amp;&amp; PF02453:Reticulon</t>
  </si>
  <si>
    <t>FBgn0053182</t>
  </si>
  <si>
    <t>Kdm4B</t>
  </si>
  <si>
    <t>NA &amp;&amp; PF02375:jmjN domain|PF02373:JmjC domain, hydroxylase</t>
  </si>
  <si>
    <t>FBgn0053217</t>
  </si>
  <si>
    <t>CG33217</t>
  </si>
  <si>
    <t>NA &amp;&amp; PF08167:rRNA processing/ribosome biogenesis</t>
  </si>
  <si>
    <t>FBgn0053494</t>
  </si>
  <si>
    <t>CG33494</t>
  </si>
  <si>
    <t>FBgn0053554</t>
  </si>
  <si>
    <t>Nipped-A</t>
  </si>
  <si>
    <t>NA &amp;&amp; PF02260:FATC domain|PF02259:FAT domain|PF00454:Phosphatidylinositol 3- and 4-kinase</t>
  </si>
  <si>
    <t>FBgn0053653</t>
  </si>
  <si>
    <t>Cadps</t>
  </si>
  <si>
    <t>NA &amp;&amp; PF00169:PH domain|PF06292:Domain of Unknown Function (DUF1041)</t>
  </si>
  <si>
    <t>FBgn0053978</t>
  </si>
  <si>
    <t>CG33978</t>
  </si>
  <si>
    <t>NA &amp;&amp; PF07645:Calcium-binding EGF domain</t>
  </si>
  <si>
    <t>FBgn0058002</t>
  </si>
  <si>
    <t>ND-AGGG</t>
  </si>
  <si>
    <t>NA &amp;&amp; PF14813:NADH dehydrogenase 1 beta subcomplex subunit 2</t>
  </si>
  <si>
    <t>FBgn0058045</t>
  </si>
  <si>
    <t>CG40045</t>
  </si>
  <si>
    <t>FBgn0058178</t>
  </si>
  <si>
    <t>CG40178</t>
  </si>
  <si>
    <t>NA &amp;&amp; PF00226:DnaJ domain|PF00085:Thioredoxin</t>
  </si>
  <si>
    <t>FBgn0058263</t>
  </si>
  <si>
    <t>MFS17</t>
  </si>
  <si>
    <t>NA &amp;&amp; PF07690:Major Facilitator Superfamily|PF05380:Pao retrotransposon peptidase</t>
  </si>
  <si>
    <t>FBgn0058470</t>
  </si>
  <si>
    <t>CG40470</t>
  </si>
  <si>
    <t>NA &amp;&amp; PF11838:ERAP1-like C-terminal domain|PF01433:Peptidase family M1</t>
  </si>
  <si>
    <t>FBgn0061200</t>
  </si>
  <si>
    <t>Nup153</t>
  </si>
  <si>
    <t>NA &amp;&amp; PF00641:Zn-finger in Ran binding protein and others</t>
  </si>
  <si>
    <t>FBgn0067779</t>
  </si>
  <si>
    <t>dbr</t>
  </si>
  <si>
    <t>NA &amp;&amp; PF07776:Zinc-finger associated domain (zf-AD)</t>
  </si>
  <si>
    <t>FBgn0082582</t>
  </si>
  <si>
    <t>tmod</t>
  </si>
  <si>
    <t>NA &amp;&amp; PF03250:Tropomodulin</t>
  </si>
  <si>
    <t>FBgn0082598</t>
  </si>
  <si>
    <t>akirin</t>
  </si>
  <si>
    <t>FBgn0083228</t>
  </si>
  <si>
    <t>Frq2</t>
  </si>
  <si>
    <t>NA &amp;&amp; PF13499:EF-hand domain pair|PF00036:EF hand</t>
  </si>
  <si>
    <t>FBgn0085282</t>
  </si>
  <si>
    <t>CG34253</t>
  </si>
  <si>
    <t>FBgn0085383</t>
  </si>
  <si>
    <t>CG34354</t>
  </si>
  <si>
    <t>FBgn0085407</t>
  </si>
  <si>
    <t>Pvf3</t>
  </si>
  <si>
    <t>NA &amp;&amp; PF00341:PDGF/VEGF domain</t>
  </si>
  <si>
    <t>FBgn0085432</t>
  </si>
  <si>
    <t>pan</t>
  </si>
  <si>
    <t>NA &amp;&amp; PF00505:HMG (high mobility group) box|PF08347:N-terminal CTNNB1 binding</t>
  </si>
  <si>
    <t>FBgn0085434</t>
  </si>
  <si>
    <t>NaCP60E</t>
  </si>
  <si>
    <t>NA &amp;&amp; PF00520:Ion transport protein|PF16905:Voltage-dependent L-type calcium channel, IQ-associated</t>
  </si>
  <si>
    <t>FBgn0085459</t>
  </si>
  <si>
    <t>CG34430</t>
  </si>
  <si>
    <t>FBgn0085460</t>
  </si>
  <si>
    <t>CG34431</t>
  </si>
  <si>
    <t>FBgn0086251</t>
  </si>
  <si>
    <t>del</t>
  </si>
  <si>
    <t>FBgn0086359</t>
  </si>
  <si>
    <t>Invadolysin</t>
  </si>
  <si>
    <t>NA &amp;&amp; PF01457:Leishmanolysin</t>
  </si>
  <si>
    <t>FBgn0086367</t>
  </si>
  <si>
    <t>t</t>
  </si>
  <si>
    <t>NA &amp;&amp; PF03417:Acyl-coenzyme A:6-aminopenicillanic acid acyl-transferase</t>
  </si>
  <si>
    <t>FBgn0086372</t>
  </si>
  <si>
    <t>lap</t>
  </si>
  <si>
    <t>NA &amp;&amp; PF07651:ANTH domain</t>
  </si>
  <si>
    <t>FBgn0086558</t>
  </si>
  <si>
    <t>Ubi-p5E</t>
  </si>
  <si>
    <t>FBgn0086677</t>
  </si>
  <si>
    <t>jeb</t>
  </si>
  <si>
    <t>FBgn0086686</t>
  </si>
  <si>
    <t>l(3)L1231</t>
  </si>
  <si>
    <t>NA &amp;&amp; PF13891:Potential DNA-binding domain</t>
  </si>
  <si>
    <t>FBgn0086758</t>
  </si>
  <si>
    <t>chinmo</t>
  </si>
  <si>
    <t>NA &amp;&amp; PF00651:BTB/POZ domain</t>
  </si>
  <si>
    <t>FBgn0086906</t>
  </si>
  <si>
    <t>sls</t>
  </si>
  <si>
    <t>NA &amp;&amp; PF00041:Fibronectin type III domain|PF06582:Repeat of unknown function (DUF1136)|PF07679:Immunoglobulin I-set domain</t>
  </si>
  <si>
    <t>FBgn0250753</t>
  </si>
  <si>
    <t>kra</t>
  </si>
  <si>
    <t>NA &amp;&amp; PF02020:eIF4-gamma/eIF5/eIF2-epsilon</t>
  </si>
  <si>
    <t>FBgn0259111</t>
  </si>
  <si>
    <t>Ndae1</t>
  </si>
  <si>
    <t>NA &amp;&amp; PF00955:HCO3- transporter family|PF07565:Band 3 cytoplasmic domain</t>
  </si>
  <si>
    <t>FBgn0259176</t>
  </si>
  <si>
    <t>bun</t>
  </si>
  <si>
    <t>NA &amp;&amp; PF01166:TSC-22/dip/bun family</t>
  </si>
  <si>
    <t>FBgn0259214</t>
  </si>
  <si>
    <t>PMCA</t>
  </si>
  <si>
    <t>NA &amp;&amp; PF00122:E1-E2 ATPase|PF00690:Cation transporter/ATPase, N-terminus|PF12710:haloacid dehalogenase-like hydrolase|PF00689:Cation transporting ATPase, C-terminus|PF12424:Plasma membrane calcium transporter ATPase C terminal</t>
  </si>
  <si>
    <t>FBgn0259216</t>
  </si>
  <si>
    <t>RhoGAP102A</t>
  </si>
  <si>
    <t>FBgn0259234</t>
  </si>
  <si>
    <t>Camta</t>
  </si>
  <si>
    <t>NA &amp;&amp; PF13857:Ankyrin repeats (many copies)|PF03859:CG-1 domain</t>
  </si>
  <si>
    <t>FBgn0259243</t>
  </si>
  <si>
    <t>Pka-R1</t>
  </si>
  <si>
    <t>NA &amp;&amp; PF02197:Regulatory subunit of type II PKA R-subunit|PF00027:Cyclic nucleotide-binding domain</t>
  </si>
  <si>
    <t>FBgn0259677</t>
  </si>
  <si>
    <t>CG42346</t>
  </si>
  <si>
    <t>NA &amp;&amp; PF13306:Leucine rich repeats (6 copies)|PF13855:Leucine rich repeat|PF01498:Transposase</t>
  </si>
  <si>
    <t>FBgn0259678</t>
  </si>
  <si>
    <t>sqa</t>
  </si>
  <si>
    <t>FBgn0259682</t>
  </si>
  <si>
    <t>Jabba</t>
  </si>
  <si>
    <t>NA &amp;&amp; PF16091:Domain of unknown function (DUF4820)</t>
  </si>
  <si>
    <t>FBgn0259738</t>
  </si>
  <si>
    <t>CG42392</t>
  </si>
  <si>
    <t>FBgn0259985</t>
  </si>
  <si>
    <t>Mppe</t>
  </si>
  <si>
    <t>NA &amp;&amp; PF00149:Calcineurin-like phosphoesterase</t>
  </si>
  <si>
    <t>FBgn0260400</t>
  </si>
  <si>
    <t>elav</t>
  </si>
  <si>
    <t>NA &amp;&amp; PF00491:Arginase family|PF00076:RNA recognition motif. (a.k.a. RRM, RBD, or RNP domain)|PF14259:RNA recognition motif (a.k.a. RRM, RBD, or RNP domain)</t>
  </si>
  <si>
    <t>FBgn0260499</t>
  </si>
  <si>
    <t>qvr</t>
  </si>
  <si>
    <t>NA &amp;&amp; PF17064:Sleepless protein</t>
  </si>
  <si>
    <t>FBgn0260657</t>
  </si>
  <si>
    <t>CG42540</t>
  </si>
  <si>
    <t>NA &amp;&amp; PF01145:SPFH domain / Band 7 family</t>
  </si>
  <si>
    <t>FBgn0260722</t>
  </si>
  <si>
    <t>lncRNA:CR42549</t>
  </si>
  <si>
    <t>FBgn0260799</t>
  </si>
  <si>
    <t>p120ctn</t>
  </si>
  <si>
    <t>NA &amp;&amp; PF00514:Armadillo/beta-catenin-like repeat</t>
  </si>
  <si>
    <t>FBgn0260965</t>
  </si>
  <si>
    <t>CG42588</t>
  </si>
  <si>
    <t>FBgn0261238</t>
  </si>
  <si>
    <t>Alh</t>
  </si>
  <si>
    <t>NA &amp;&amp; PF13832:PHD-zinc-finger like domain|PF13831:PHD-finger</t>
  </si>
  <si>
    <t>FBgn0261262</t>
  </si>
  <si>
    <t>CG42613</t>
  </si>
  <si>
    <t>NA &amp;&amp; PF00431:CUB domain</t>
  </si>
  <si>
    <t>FBgn0261268</t>
  </si>
  <si>
    <t>Cul3</t>
  </si>
  <si>
    <t>NA &amp;&amp; PF10557:Cullin protein neddylation domain|PF00888:Cullin family</t>
  </si>
  <si>
    <t>FBgn0261403</t>
  </si>
  <si>
    <t>sxc</t>
  </si>
  <si>
    <t>NA &amp;&amp; PF13844:Glycosyl transferase family 41|PF13414:TPR repeat|PF13424:Tetratricopeptide repeat</t>
  </si>
  <si>
    <t>FBgn0261552</t>
  </si>
  <si>
    <t>ps</t>
  </si>
  <si>
    <t>NA &amp;&amp; PF00013:KH domain</t>
  </si>
  <si>
    <t>FBgn0261574</t>
  </si>
  <si>
    <t>kug</t>
  </si>
  <si>
    <t>NA &amp;&amp; PF00028:Cadherin domain|PF02210:Laminin G domain</t>
  </si>
  <si>
    <t>FBgn0261628</t>
  </si>
  <si>
    <t>CG42711</t>
  </si>
  <si>
    <t>FBgn0261674</t>
  </si>
  <si>
    <t>CG42709</t>
  </si>
  <si>
    <t>FBgn0261703</t>
  </si>
  <si>
    <t>gce</t>
  </si>
  <si>
    <t>NA &amp;&amp; PF14598:PAS domain|PF00010:Helix-loop-helix DNA-binding domain</t>
  </si>
  <si>
    <t>FBgn0261802</t>
  </si>
  <si>
    <t>CG42748</t>
  </si>
  <si>
    <t>FBgn0261859</t>
  </si>
  <si>
    <t>CG42788</t>
  </si>
  <si>
    <t>NA &amp;&amp; PF00397:WW domain|PF00595:PDZ domain (Also known as DHR or GLGF)|PF00373:FERM central domain</t>
  </si>
  <si>
    <t>FBgn0261934</t>
  </si>
  <si>
    <t>dikar</t>
  </si>
  <si>
    <t>NA &amp;&amp; PF00439:Bromodomain</t>
  </si>
  <si>
    <t>FBgn0262117</t>
  </si>
  <si>
    <t>IntS3</t>
  </si>
  <si>
    <t>NA &amp;&amp; PF10189:Conserved protein (DUF2356)</t>
  </si>
  <si>
    <t>FBgn0262124</t>
  </si>
  <si>
    <t>uex</t>
  </si>
  <si>
    <t>NA &amp;&amp; PF01595:Domain of unknown function DUF21</t>
  </si>
  <si>
    <t>FBgn0262473</t>
  </si>
  <si>
    <t>Tl</t>
  </si>
  <si>
    <t>NA &amp;&amp; PF13306:Leucine rich repeats (6 copies)|PF01582:TIR domain|PF01462:Leucine rich repeat N-terminal domain|PF13855:Leucine rich repeat</t>
  </si>
  <si>
    <t>FBgn0262476</t>
  </si>
  <si>
    <t>CG43066</t>
  </si>
  <si>
    <t>NA &amp;&amp; PF00209:Sodium:neurotransmitter symporter family</t>
  </si>
  <si>
    <t>FBgn0262511</t>
  </si>
  <si>
    <t>Vha44</t>
  </si>
  <si>
    <t>NA &amp;&amp; PF03223:V-ATPase subunit C</t>
  </si>
  <si>
    <t>FBgn0262574</t>
  </si>
  <si>
    <t>CG43114</t>
  </si>
  <si>
    <t>FBgn0262631</t>
  </si>
  <si>
    <t>lncRNA:CR43148</t>
  </si>
  <si>
    <t>FBgn0262636</t>
  </si>
  <si>
    <t>dati</t>
  </si>
  <si>
    <t>FBgn0262733</t>
  </si>
  <si>
    <t>Src64B</t>
  </si>
  <si>
    <t>NA &amp;&amp; PF07714:Protein tyrosine kinase|PF00017:SH2 domain|PF00018:SH3 domain</t>
  </si>
  <si>
    <t>FBgn0262737</t>
  </si>
  <si>
    <t>mub</t>
  </si>
  <si>
    <t>FBgn0262952</t>
  </si>
  <si>
    <t>mt:ND4</t>
  </si>
  <si>
    <t>FBgn0262954</t>
  </si>
  <si>
    <t>Rpb12</t>
  </si>
  <si>
    <t>NA &amp;&amp; PF03604:DNA directed RNA polymerase, 7 kDa subunit</t>
  </si>
  <si>
    <t>FBgn0263083</t>
  </si>
  <si>
    <t>CG43351</t>
  </si>
  <si>
    <t>FBgn0263102</t>
  </si>
  <si>
    <t>psq</t>
  </si>
  <si>
    <t>NA &amp;&amp; PF05225:helix-turn-helix, Psq domain|PF00651:BTB/POZ domain</t>
  </si>
  <si>
    <t>FBgn0263112</t>
  </si>
  <si>
    <t>Mitf</t>
  </si>
  <si>
    <t>NA &amp;&amp; PF15951:MITF/TFEB/TFEC/TFE3 N-terminus|PF00010:Helix-loop-helix DNA-binding domain</t>
  </si>
  <si>
    <t>FBgn0263396</t>
  </si>
  <si>
    <t>sqd</t>
  </si>
  <si>
    <t>FBgn0263457</t>
  </si>
  <si>
    <t>asRNA:CR43480</t>
  </si>
  <si>
    <t>FBgn0263490</t>
  </si>
  <si>
    <t>mld</t>
  </si>
  <si>
    <t>NA &amp;&amp; PF13912:C2H2-type zinc finger|PF07776:Zinc-finger associated domain (zf-AD)</t>
  </si>
  <si>
    <t>FBgn0263929</t>
  </si>
  <si>
    <t>jvl</t>
  </si>
  <si>
    <t>FBgn0263930</t>
  </si>
  <si>
    <t>dally</t>
  </si>
  <si>
    <t>NA &amp;&amp; PF01153:Glypican</t>
  </si>
  <si>
    <t>FBgn0263987</t>
  </si>
  <si>
    <t>spoon</t>
  </si>
  <si>
    <t>NA &amp;&amp; PF00567:Tudor domain|PF00013:KH domain</t>
  </si>
  <si>
    <t>FBgn0263993</t>
  </si>
  <si>
    <t>CG43736</t>
  </si>
  <si>
    <t>FBgn0263995</t>
  </si>
  <si>
    <t>cpo</t>
  </si>
  <si>
    <t>FBgn0264270</t>
  </si>
  <si>
    <t>Sxl</t>
  </si>
  <si>
    <t>FBgn0264344</t>
  </si>
  <si>
    <t>CG43800</t>
  </si>
  <si>
    <t>FBgn0264442</t>
  </si>
  <si>
    <t>ab</t>
  </si>
  <si>
    <t>FBgn0264491</t>
  </si>
  <si>
    <t>how</t>
  </si>
  <si>
    <t>NA &amp;&amp; PF16544:Homodimerisation region of STAR domain protein</t>
  </si>
  <si>
    <t>FBgn0264492</t>
  </si>
  <si>
    <t>CkIIalpha</t>
  </si>
  <si>
    <t>FBgn0264607</t>
  </si>
  <si>
    <t>CaMKII</t>
  </si>
  <si>
    <t>NA &amp;&amp; PF00069:Protein kinase domain|PF08332:Calcium/calmodulin dependent protein kinase II association domain</t>
  </si>
  <si>
    <t>FBgn0264821</t>
  </si>
  <si>
    <t>asRNA:CR44029</t>
  </si>
  <si>
    <t>NA &amp;&amp; PF00130:Phorbol esters/diacylglycerol binding domain (C1 domain)</t>
  </si>
  <si>
    <t>FBgn0264894</t>
  </si>
  <si>
    <t>CG44085</t>
  </si>
  <si>
    <t>FBgn0264953</t>
  </si>
  <si>
    <t>Piezo</t>
  </si>
  <si>
    <t>NA &amp;&amp; PF15917:Piezo|PF12166:Piezo non-specific cation channel, R-Ras-binding domain</t>
  </si>
  <si>
    <t>FBgn0265084</t>
  </si>
  <si>
    <t>CG44195</t>
  </si>
  <si>
    <t>FBgn0265508</t>
  </si>
  <si>
    <t>asRNA:CR44370</t>
  </si>
  <si>
    <t>FBgn0265974</t>
  </si>
  <si>
    <t>ttv</t>
  </si>
  <si>
    <t>NA &amp;&amp; PF03016:Exostosin family|PF09258:Glycosyl transferase family 64 domain</t>
  </si>
  <si>
    <t>FBgn0265998</t>
  </si>
  <si>
    <t>Doa</t>
  </si>
  <si>
    <t>FBgn0266083</t>
  </si>
  <si>
    <t>ocm</t>
  </si>
  <si>
    <t>NA &amp;&amp; PF16059:Domain of unknown function (DUF4801)</t>
  </si>
  <si>
    <t>FBgn0266101</t>
  </si>
  <si>
    <t>CG44838</t>
  </si>
  <si>
    <t>FBgn0266227</t>
  </si>
  <si>
    <t>lncRNA:CR44922</t>
  </si>
  <si>
    <t>FBgn0266347</t>
  </si>
  <si>
    <t>nAChRalpha4</t>
  </si>
  <si>
    <t>FBgn0266409</t>
  </si>
  <si>
    <t>CG45049</t>
  </si>
  <si>
    <t>NA &amp;&amp; PF00822:PMP-22/EMP/MP20/Claudin family</t>
  </si>
  <si>
    <t>FBgn0266410</t>
  </si>
  <si>
    <t>CG45050</t>
  </si>
  <si>
    <t>NA &amp;&amp; PF01428:AN1-like Zinc finger|PF01754:A20-like zinc finger</t>
  </si>
  <si>
    <t>FBgn0266448</t>
  </si>
  <si>
    <t>CG45078</t>
  </si>
  <si>
    <t>FBgn0266449</t>
  </si>
  <si>
    <t>Kr-h2</t>
  </si>
  <si>
    <t>NA &amp;&amp; PF03661:Uncharacterised protein family (UPF0121)</t>
  </si>
  <si>
    <t>FBgn0266450</t>
  </si>
  <si>
    <t>Kr-h1</t>
  </si>
  <si>
    <t>FBgn0266521</t>
  </si>
  <si>
    <t>stai</t>
  </si>
  <si>
    <t>NA &amp;&amp; PF00836:Stathmin family</t>
  </si>
  <si>
    <t>FBgn0266848</t>
  </si>
  <si>
    <t>wap</t>
  </si>
  <si>
    <t>FBgn0266958</t>
  </si>
  <si>
    <t>lncRNA:CR45409</t>
  </si>
  <si>
    <t>FBgn0267029</t>
  </si>
  <si>
    <t>lncRNA:CR45473</t>
  </si>
  <si>
    <t>FBgn0267160</t>
  </si>
  <si>
    <t>asRNA:CR45600</t>
  </si>
  <si>
    <t>FBgn0267252</t>
  </si>
  <si>
    <t>Ggamma30A</t>
  </si>
  <si>
    <t>FBgn0267253</t>
  </si>
  <si>
    <t>CG32700</t>
  </si>
  <si>
    <t>FBgn0267336</t>
  </si>
  <si>
    <t>Glut4EF</t>
  </si>
  <si>
    <t>NA &amp;&amp; PF15997:Domain of unknown function (DUF4772)</t>
  </si>
  <si>
    <t>FBgn0267484</t>
  </si>
  <si>
    <t>asRNA:CR45834</t>
  </si>
  <si>
    <t>FBgn0267578</t>
  </si>
  <si>
    <t>lncRNA:CR45918</t>
  </si>
  <si>
    <t>FBgn0267861</t>
  </si>
  <si>
    <t>Maf1</t>
  </si>
  <si>
    <t>NA &amp;&amp; PF09174:Maf1 regulator</t>
  </si>
  <si>
    <t>FBgn0267976</t>
  </si>
  <si>
    <t>Tim23</t>
  </si>
  <si>
    <t>NA &amp;&amp; PF02466:Tim17/Tim22/Tim23/Pmp24 family</t>
  </si>
  <si>
    <t>FBgn0270928</t>
  </si>
  <si>
    <t>VAChT</t>
  </si>
  <si>
    <t>FBgn0278608</t>
  </si>
  <si>
    <t>Dsp1</t>
  </si>
  <si>
    <t>NA &amp;&amp; PF09011:HMG-box domain|PF00505:HMG (high mobility group) box</t>
  </si>
  <si>
    <t>FBgn0283451</t>
  </si>
  <si>
    <t>br</t>
  </si>
  <si>
    <t>FBgn0283535</t>
  </si>
  <si>
    <t>Vha26</t>
  </si>
  <si>
    <t>NA &amp;&amp; PF01991:ATP synthase (E/31 kDa) subunit</t>
  </si>
  <si>
    <t>FBgn0283682</t>
  </si>
  <si>
    <t>Ge-1</t>
  </si>
  <si>
    <t>NA &amp;&amp; PF16529:WD40 region of Ge1, enhancer of mRNA-decapping protein</t>
  </si>
  <si>
    <t>FBgn0284248</t>
  </si>
  <si>
    <t>Cyt-c-p</t>
  </si>
  <si>
    <t>NA &amp;&amp; PF00034:Cytochrome c</t>
  </si>
  <si>
    <t>FBgn0285892</t>
  </si>
  <si>
    <t>tea</t>
  </si>
  <si>
    <t>FBgn0285937</t>
  </si>
  <si>
    <t>Rab1</t>
  </si>
  <si>
    <t>FBgn0285955</t>
  </si>
  <si>
    <t>cv-c</t>
  </si>
  <si>
    <t>NA &amp;&amp; PF01852:START domain|PF00620:RhoGAP domain</t>
  </si>
  <si>
    <t>FBgn0285991</t>
  </si>
  <si>
    <t>hpRNA:CR18854</t>
  </si>
  <si>
    <t>NA &amp;&amp; PF03770:Inositol polyphosphate kinase|PF03171:2OG-Fe(II) oxygenase superfamily</t>
  </si>
  <si>
    <t>FBgn0285992</t>
  </si>
  <si>
    <t>hpRNA:CR46342</t>
  </si>
  <si>
    <t>novel.114</t>
  </si>
  <si>
    <t>-</t>
  </si>
  <si>
    <t>novel.175</t>
  </si>
  <si>
    <t>novel.205</t>
  </si>
  <si>
    <t>PF00077:Retroviral aspartyl protease|PF17921:Integrase zinc binding domain|PF00665:Integrase core domain|PF00078:Reverse transcriptase (RNA-dependent DNA polymerase)|PF17919:RNase H-like domain found in reverse transcriptase</t>
  </si>
  <si>
    <t>novel.254</t>
  </si>
  <si>
    <t>PF07253:Gypsy protein</t>
  </si>
  <si>
    <t>novel.294</t>
  </si>
  <si>
    <t>novel.4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vertAlign val="subscript"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3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9" applyNumberFormat="0" applyAlignment="0" applyProtection="0">
      <alignment vertical="center"/>
    </xf>
    <xf numFmtId="0" fontId="15" fillId="11" borderId="4" applyNumberFormat="0" applyAlignment="0" applyProtection="0">
      <alignment vertical="center"/>
    </xf>
    <xf numFmtId="0" fontId="16" fillId="12" borderId="10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82"/>
  <sheetViews>
    <sheetView tabSelected="1" zoomScale="130" zoomScaleNormal="130" workbookViewId="0">
      <selection activeCell="C10" sqref="C10"/>
    </sheetView>
  </sheetViews>
  <sheetFormatPr defaultColWidth="9" defaultRowHeight="15" outlineLevelCol="6"/>
  <cols>
    <col min="1" max="3" width="17.875" style="1" customWidth="1"/>
    <col min="4" max="4" width="13.375" style="1" customWidth="1"/>
    <col min="5" max="5" width="15" style="1" customWidth="1"/>
    <col min="6" max="6" width="21" style="1" customWidth="1"/>
    <col min="7" max="7" width="82.25" style="2" customWidth="1"/>
    <col min="8" max="16384" width="9" style="1"/>
  </cols>
  <sheetData>
    <row r="1" s="1" customFormat="1" ht="18.75" spans="1:7">
      <c r="A1" s="3" t="s">
        <v>0</v>
      </c>
      <c r="B1" s="3"/>
      <c r="C1" s="3"/>
      <c r="D1" s="3"/>
      <c r="E1" s="3"/>
      <c r="F1" s="3"/>
      <c r="G1" s="3"/>
    </row>
    <row r="2" s="1" customFormat="1" ht="16.5" spans="1:7">
      <c r="A2" s="4" t="s">
        <v>1</v>
      </c>
      <c r="B2" s="5" t="s">
        <v>2</v>
      </c>
      <c r="C2" s="5"/>
      <c r="D2" s="5" t="s">
        <v>3</v>
      </c>
      <c r="E2" s="5"/>
      <c r="F2" s="4" t="s">
        <v>4</v>
      </c>
      <c r="G2" s="4" t="s">
        <v>5</v>
      </c>
    </row>
    <row r="3" s="1" customFormat="1" ht="16.5" spans="1:7">
      <c r="A3" s="6"/>
      <c r="B3" s="5" t="s">
        <v>6</v>
      </c>
      <c r="C3" s="5" t="s">
        <v>7</v>
      </c>
      <c r="D3" s="5" t="s">
        <v>6</v>
      </c>
      <c r="E3" s="5" t="s">
        <v>7</v>
      </c>
      <c r="F3" s="6"/>
      <c r="G3" s="6"/>
    </row>
    <row r="4" ht="15.75" spans="1:7">
      <c r="A4" s="1" t="s">
        <v>8</v>
      </c>
      <c r="B4" s="1">
        <v>1.149168033</v>
      </c>
      <c r="C4" s="1">
        <v>0.008414403</v>
      </c>
      <c r="D4" s="1">
        <v>0.786424568</v>
      </c>
      <c r="E4" s="7">
        <v>2.77e-5</v>
      </c>
      <c r="F4" s="1" t="s">
        <v>9</v>
      </c>
      <c r="G4" s="2" t="s">
        <v>10</v>
      </c>
    </row>
    <row r="5" spans="1:7">
      <c r="A5" s="1" t="s">
        <v>11</v>
      </c>
      <c r="B5" s="1">
        <v>1.24330235</v>
      </c>
      <c r="C5" s="7">
        <v>4.17e-5</v>
      </c>
      <c r="D5" s="1">
        <v>0.79569202</v>
      </c>
      <c r="E5" s="7">
        <v>2.27e-5</v>
      </c>
      <c r="F5" s="1" t="s">
        <v>12</v>
      </c>
      <c r="G5" s="2" t="s">
        <v>13</v>
      </c>
    </row>
    <row r="6" spans="1:7">
      <c r="A6" s="1" t="s">
        <v>14</v>
      </c>
      <c r="B6" s="1">
        <v>1.211218464</v>
      </c>
      <c r="C6" s="7">
        <v>2.86e-5</v>
      </c>
      <c r="D6" s="1">
        <v>0.830318174</v>
      </c>
      <c r="E6" s="7">
        <v>8.71e-5</v>
      </c>
      <c r="F6" s="1" t="s">
        <v>15</v>
      </c>
      <c r="G6" s="2" t="s">
        <v>16</v>
      </c>
    </row>
    <row r="7" spans="1:7">
      <c r="A7" s="1" t="s">
        <v>17</v>
      </c>
      <c r="B7" s="1">
        <v>1.200469921</v>
      </c>
      <c r="C7" s="7">
        <v>7.6e-5</v>
      </c>
      <c r="D7" s="1">
        <v>0.87423731</v>
      </c>
      <c r="E7" s="1">
        <v>0.007106279</v>
      </c>
      <c r="F7" s="1" t="s">
        <v>18</v>
      </c>
      <c r="G7" s="2" t="s">
        <v>19</v>
      </c>
    </row>
    <row r="8" spans="1:7">
      <c r="A8" s="1" t="s">
        <v>20</v>
      </c>
      <c r="B8" s="1">
        <v>1.686297594</v>
      </c>
      <c r="C8" s="7">
        <v>3.82e-6</v>
      </c>
      <c r="D8" s="1">
        <v>0.761756657</v>
      </c>
      <c r="E8" s="1">
        <v>0.007500988</v>
      </c>
      <c r="F8" s="1" t="s">
        <v>21</v>
      </c>
      <c r="G8" s="2" t="s">
        <v>22</v>
      </c>
    </row>
    <row r="9" spans="1:7">
      <c r="A9" s="1" t="s">
        <v>23</v>
      </c>
      <c r="B9" s="1">
        <v>1.143672953</v>
      </c>
      <c r="C9" s="1">
        <v>0.010126574</v>
      </c>
      <c r="D9" s="1">
        <v>0.82452996</v>
      </c>
      <c r="E9" s="1">
        <v>0.0018764</v>
      </c>
      <c r="F9" s="1" t="s">
        <v>24</v>
      </c>
      <c r="G9" s="2" t="s">
        <v>25</v>
      </c>
    </row>
    <row r="10" spans="1:7">
      <c r="A10" s="1" t="s">
        <v>26</v>
      </c>
      <c r="B10" s="1">
        <v>1.266471751</v>
      </c>
      <c r="C10" s="7">
        <v>4.02e-8</v>
      </c>
      <c r="D10" s="1">
        <v>0.783631285</v>
      </c>
      <c r="E10" s="7">
        <v>1.25e-7</v>
      </c>
      <c r="F10" s="1" t="s">
        <v>27</v>
      </c>
      <c r="G10" s="2" t="s">
        <v>28</v>
      </c>
    </row>
    <row r="11" spans="1:7">
      <c r="A11" s="1" t="s">
        <v>29</v>
      </c>
      <c r="B11" s="1">
        <v>1.258540401</v>
      </c>
      <c r="C11" s="7">
        <v>7.97e-5</v>
      </c>
      <c r="D11" s="1">
        <v>0.835583171</v>
      </c>
      <c r="E11" s="1">
        <v>0.000417133</v>
      </c>
      <c r="F11" s="1" t="s">
        <v>30</v>
      </c>
      <c r="G11" s="2" t="s">
        <v>31</v>
      </c>
    </row>
    <row r="12" spans="1:7">
      <c r="A12" s="1" t="s">
        <v>32</v>
      </c>
      <c r="B12" s="1">
        <v>1.198935287</v>
      </c>
      <c r="C12" s="7">
        <v>3.58e-5</v>
      </c>
      <c r="D12" s="1">
        <v>0.826293914</v>
      </c>
      <c r="E12" s="7">
        <v>3.43e-5</v>
      </c>
      <c r="F12" s="1" t="s">
        <v>33</v>
      </c>
      <c r="G12" s="2" t="s">
        <v>34</v>
      </c>
    </row>
    <row r="13" spans="1:7">
      <c r="A13" s="1" t="s">
        <v>35</v>
      </c>
      <c r="B13" s="1">
        <v>1.224285929</v>
      </c>
      <c r="C13" s="7">
        <v>1.2e-6</v>
      </c>
      <c r="D13" s="1">
        <v>0.845320982</v>
      </c>
      <c r="E13" s="1">
        <v>0.000122058</v>
      </c>
      <c r="F13" s="1" t="s">
        <v>36</v>
      </c>
      <c r="G13" s="2" t="s">
        <v>37</v>
      </c>
    </row>
    <row r="14" spans="1:7">
      <c r="A14" s="1" t="s">
        <v>38</v>
      </c>
      <c r="B14" s="1">
        <v>1.31035424</v>
      </c>
      <c r="C14" s="7">
        <v>1.78e-10</v>
      </c>
      <c r="D14" s="1">
        <v>0.810764309</v>
      </c>
      <c r="E14" s="7">
        <v>6.55e-6</v>
      </c>
      <c r="F14" s="1" t="s">
        <v>39</v>
      </c>
      <c r="G14" s="2" t="s">
        <v>40</v>
      </c>
    </row>
    <row r="15" spans="1:7">
      <c r="A15" s="1" t="s">
        <v>41</v>
      </c>
      <c r="B15" s="1">
        <v>1.301725063</v>
      </c>
      <c r="C15" s="7">
        <v>1.82e-6</v>
      </c>
      <c r="D15" s="1">
        <v>0.811741727</v>
      </c>
      <c r="E15" s="1">
        <v>0.000616657</v>
      </c>
      <c r="F15" s="1" t="s">
        <v>42</v>
      </c>
      <c r="G15" s="2" t="s">
        <v>43</v>
      </c>
    </row>
    <row r="16" spans="1:7">
      <c r="A16" s="1" t="s">
        <v>44</v>
      </c>
      <c r="B16" s="1">
        <v>1.257356998</v>
      </c>
      <c r="C16" s="7">
        <v>7.9e-7</v>
      </c>
      <c r="D16" s="1">
        <v>0.75139698</v>
      </c>
      <c r="E16" s="7">
        <v>2.63e-8</v>
      </c>
      <c r="F16" s="1" t="s">
        <v>45</v>
      </c>
      <c r="G16" s="2" t="s">
        <v>46</v>
      </c>
    </row>
    <row r="17" spans="1:7">
      <c r="A17" s="1" t="s">
        <v>47</v>
      </c>
      <c r="B17" s="1">
        <v>1.186105508</v>
      </c>
      <c r="C17" s="1">
        <v>0.000560377</v>
      </c>
      <c r="D17" s="1">
        <v>0.866512628</v>
      </c>
      <c r="E17" s="1">
        <v>0.004940523</v>
      </c>
      <c r="F17" s="1" t="s">
        <v>48</v>
      </c>
      <c r="G17" s="2" t="s">
        <v>19</v>
      </c>
    </row>
    <row r="18" spans="1:7">
      <c r="A18" s="1" t="s">
        <v>49</v>
      </c>
      <c r="B18" s="1">
        <v>1.164138175</v>
      </c>
      <c r="C18" s="1">
        <v>0.003960027</v>
      </c>
      <c r="D18" s="1">
        <v>0.852211403</v>
      </c>
      <c r="E18" s="1">
        <v>0.000971182</v>
      </c>
      <c r="F18" s="1" t="s">
        <v>50</v>
      </c>
      <c r="G18" s="2" t="s">
        <v>51</v>
      </c>
    </row>
    <row r="19" spans="1:7">
      <c r="A19" s="1" t="s">
        <v>52</v>
      </c>
      <c r="B19" s="1">
        <v>1.20088913</v>
      </c>
      <c r="C19" s="1">
        <v>0.000530556</v>
      </c>
      <c r="D19" s="1">
        <v>0.847142354</v>
      </c>
      <c r="E19" s="1">
        <v>0.001278762</v>
      </c>
      <c r="F19" s="1" t="s">
        <v>53</v>
      </c>
      <c r="G19" s="2" t="s">
        <v>22</v>
      </c>
    </row>
    <row r="20" spans="1:7">
      <c r="A20" s="1" t="s">
        <v>54</v>
      </c>
      <c r="B20" s="1">
        <v>1.155651303</v>
      </c>
      <c r="C20" s="1">
        <v>0.00609066</v>
      </c>
      <c r="D20" s="1">
        <v>0.848182795</v>
      </c>
      <c r="E20" s="1">
        <v>0.004068104</v>
      </c>
      <c r="F20" s="1" t="s">
        <v>55</v>
      </c>
      <c r="G20" s="2" t="s">
        <v>56</v>
      </c>
    </row>
    <row r="21" spans="1:7">
      <c r="A21" s="1" t="s">
        <v>57</v>
      </c>
      <c r="B21" s="1">
        <v>1.320422255</v>
      </c>
      <c r="C21" s="1">
        <v>0.000152202</v>
      </c>
      <c r="D21" s="1">
        <v>0.821729768</v>
      </c>
      <c r="E21" s="1">
        <v>0.004124538</v>
      </c>
      <c r="F21" s="1" t="s">
        <v>58</v>
      </c>
      <c r="G21" s="2" t="s">
        <v>22</v>
      </c>
    </row>
    <row r="22" spans="1:7">
      <c r="A22" s="1" t="s">
        <v>59</v>
      </c>
      <c r="B22" s="1">
        <v>1.218536244</v>
      </c>
      <c r="C22" s="1">
        <v>0.001292212</v>
      </c>
      <c r="D22" s="1">
        <v>0.82761044</v>
      </c>
      <c r="E22" s="1">
        <v>0.004212212</v>
      </c>
      <c r="F22" s="1" t="s">
        <v>60</v>
      </c>
      <c r="G22" s="2" t="s">
        <v>61</v>
      </c>
    </row>
    <row r="23" spans="1:7">
      <c r="A23" s="1" t="s">
        <v>62</v>
      </c>
      <c r="B23" s="1">
        <v>1.182566553</v>
      </c>
      <c r="C23" s="1">
        <v>0.000130352</v>
      </c>
      <c r="D23" s="1">
        <v>0.733453966</v>
      </c>
      <c r="E23" s="7">
        <v>2.16e-11</v>
      </c>
      <c r="F23" s="1" t="s">
        <v>63</v>
      </c>
      <c r="G23" s="2" t="s">
        <v>64</v>
      </c>
    </row>
    <row r="24" spans="1:7">
      <c r="A24" s="1" t="s">
        <v>65</v>
      </c>
      <c r="B24" s="1">
        <v>1.170924058</v>
      </c>
      <c r="C24" s="1">
        <v>0.006469387</v>
      </c>
      <c r="D24" s="1">
        <v>0.759378495</v>
      </c>
      <c r="E24" s="7">
        <v>1.08e-5</v>
      </c>
      <c r="F24" s="1" t="s">
        <v>66</v>
      </c>
      <c r="G24" s="2" t="s">
        <v>19</v>
      </c>
    </row>
    <row r="25" spans="1:7">
      <c r="A25" s="1" t="s">
        <v>67</v>
      </c>
      <c r="B25" s="1">
        <v>1.171405964</v>
      </c>
      <c r="C25" s="1">
        <v>0.004182335</v>
      </c>
      <c r="D25" s="1">
        <v>0.835226782</v>
      </c>
      <c r="E25" s="1">
        <v>0.001328975</v>
      </c>
      <c r="F25" s="1" t="s">
        <v>68</v>
      </c>
      <c r="G25" s="2" t="s">
        <v>69</v>
      </c>
    </row>
    <row r="26" spans="1:7">
      <c r="A26" s="1" t="s">
        <v>70</v>
      </c>
      <c r="B26" s="1">
        <v>1.146975848</v>
      </c>
      <c r="C26" s="1">
        <v>0.004044855</v>
      </c>
      <c r="D26" s="1">
        <v>0.839426436</v>
      </c>
      <c r="E26" s="1">
        <v>0.000218704</v>
      </c>
      <c r="F26" s="1" t="s">
        <v>71</v>
      </c>
      <c r="G26" s="2" t="s">
        <v>72</v>
      </c>
    </row>
    <row r="27" spans="1:7">
      <c r="A27" s="1" t="s">
        <v>73</v>
      </c>
      <c r="B27" s="1">
        <v>1.320020282</v>
      </c>
      <c r="C27" s="7">
        <v>1.84e-5</v>
      </c>
      <c r="D27" s="1">
        <v>0.766181829</v>
      </c>
      <c r="E27" s="7">
        <v>6.16e-5</v>
      </c>
      <c r="F27" s="1" t="s">
        <v>74</v>
      </c>
      <c r="G27" s="2" t="s">
        <v>75</v>
      </c>
    </row>
    <row r="28" spans="1:7">
      <c r="A28" s="1" t="s">
        <v>76</v>
      </c>
      <c r="B28" s="1">
        <v>1.163004818</v>
      </c>
      <c r="C28" s="1">
        <v>0.004028862</v>
      </c>
      <c r="D28" s="1">
        <v>0.690420151</v>
      </c>
      <c r="E28" s="7">
        <v>2.98e-12</v>
      </c>
      <c r="F28" s="1" t="s">
        <v>77</v>
      </c>
      <c r="G28" s="2" t="s">
        <v>78</v>
      </c>
    </row>
    <row r="29" spans="1:7">
      <c r="A29" s="1" t="s">
        <v>79</v>
      </c>
      <c r="B29" s="1">
        <v>1.62743632</v>
      </c>
      <c r="C29" s="7">
        <v>8.63e-12</v>
      </c>
      <c r="D29" s="1">
        <v>0.721321738</v>
      </c>
      <c r="E29" s="7">
        <v>4.03e-5</v>
      </c>
      <c r="F29" s="1" t="s">
        <v>80</v>
      </c>
      <c r="G29" s="2" t="s">
        <v>22</v>
      </c>
    </row>
    <row r="30" spans="1:7">
      <c r="A30" s="1" t="s">
        <v>81</v>
      </c>
      <c r="B30" s="1">
        <v>1.189917883</v>
      </c>
      <c r="C30" s="1">
        <v>0.000186596</v>
      </c>
      <c r="D30" s="1">
        <v>0.840588917</v>
      </c>
      <c r="E30" s="1">
        <v>0.00073103</v>
      </c>
      <c r="F30" s="1" t="s">
        <v>82</v>
      </c>
      <c r="G30" s="2" t="s">
        <v>83</v>
      </c>
    </row>
    <row r="31" spans="1:7">
      <c r="A31" s="1" t="s">
        <v>84</v>
      </c>
      <c r="B31" s="1">
        <v>1.244691486</v>
      </c>
      <c r="C31" s="1">
        <v>0.000639798</v>
      </c>
      <c r="D31" s="1">
        <v>0.782859734</v>
      </c>
      <c r="E31" s="7">
        <v>7.78e-7</v>
      </c>
      <c r="F31" s="1" t="s">
        <v>85</v>
      </c>
      <c r="G31" s="2" t="s">
        <v>86</v>
      </c>
    </row>
    <row r="32" spans="1:7">
      <c r="A32" s="1" t="s">
        <v>87</v>
      </c>
      <c r="B32" s="1">
        <v>1.139722148</v>
      </c>
      <c r="C32" s="1">
        <v>0.006943134</v>
      </c>
      <c r="D32" s="1">
        <v>0.861649432</v>
      </c>
      <c r="E32" s="1">
        <v>0.001087494</v>
      </c>
      <c r="F32" s="1" t="s">
        <v>88</v>
      </c>
      <c r="G32" s="2" t="s">
        <v>89</v>
      </c>
    </row>
    <row r="33" spans="1:7">
      <c r="A33" s="1" t="s">
        <v>90</v>
      </c>
      <c r="B33" s="1">
        <v>1.523313961</v>
      </c>
      <c r="C33" s="7">
        <v>1.91e-21</v>
      </c>
      <c r="D33" s="1">
        <v>0.805990788</v>
      </c>
      <c r="E33" s="7">
        <v>1e-5</v>
      </c>
      <c r="F33" s="1" t="s">
        <v>91</v>
      </c>
      <c r="G33" s="2" t="s">
        <v>22</v>
      </c>
    </row>
    <row r="34" spans="1:7">
      <c r="A34" s="1" t="s">
        <v>92</v>
      </c>
      <c r="B34" s="1">
        <v>1.2264732</v>
      </c>
      <c r="C34" s="1">
        <v>0.000201587</v>
      </c>
      <c r="D34" s="1">
        <v>0.833751686</v>
      </c>
      <c r="E34" s="1">
        <v>0.002905955</v>
      </c>
      <c r="F34" s="1" t="s">
        <v>93</v>
      </c>
      <c r="G34" s="2" t="s">
        <v>94</v>
      </c>
    </row>
    <row r="35" spans="1:7">
      <c r="A35" s="1" t="s">
        <v>95</v>
      </c>
      <c r="B35" s="1">
        <v>1.192020837</v>
      </c>
      <c r="C35" s="1">
        <v>0.000578862</v>
      </c>
      <c r="D35" s="1">
        <v>0.829909341</v>
      </c>
      <c r="E35" s="1">
        <v>0.000365023</v>
      </c>
      <c r="F35" s="1" t="s">
        <v>96</v>
      </c>
      <c r="G35" s="2" t="s">
        <v>97</v>
      </c>
    </row>
    <row r="36" spans="1:7">
      <c r="A36" s="1" t="s">
        <v>98</v>
      </c>
      <c r="B36" s="1">
        <v>1.203145625</v>
      </c>
      <c r="C36" s="1">
        <v>0.00649645</v>
      </c>
      <c r="D36" s="1">
        <v>0.78409647</v>
      </c>
      <c r="E36" s="1">
        <v>0.001082684</v>
      </c>
      <c r="F36" s="1" t="s">
        <v>99</v>
      </c>
      <c r="G36" s="2" t="s">
        <v>28</v>
      </c>
    </row>
    <row r="37" spans="1:7">
      <c r="A37" s="1" t="s">
        <v>100</v>
      </c>
      <c r="B37" s="1">
        <v>1.214758091</v>
      </c>
      <c r="C37" s="7">
        <v>4.23e-6</v>
      </c>
      <c r="D37" s="1">
        <v>0.813933649</v>
      </c>
      <c r="E37" s="7">
        <v>2e-5</v>
      </c>
      <c r="F37" s="1" t="s">
        <v>101</v>
      </c>
      <c r="G37" s="2" t="s">
        <v>43</v>
      </c>
    </row>
    <row r="38" spans="1:7">
      <c r="A38" s="1" t="s">
        <v>102</v>
      </c>
      <c r="B38" s="1">
        <v>1.304284064</v>
      </c>
      <c r="C38" s="7">
        <v>7.75e-5</v>
      </c>
      <c r="D38" s="1">
        <v>0.742760164</v>
      </c>
      <c r="E38" s="7">
        <v>1.93e-7</v>
      </c>
      <c r="F38" s="1" t="s">
        <v>103</v>
      </c>
      <c r="G38" s="2" t="s">
        <v>104</v>
      </c>
    </row>
    <row r="39" spans="1:7">
      <c r="A39" s="1" t="s">
        <v>105</v>
      </c>
      <c r="B39" s="1">
        <v>1.161080923</v>
      </c>
      <c r="C39" s="1">
        <v>0.000506162</v>
      </c>
      <c r="D39" s="1">
        <v>0.884431663</v>
      </c>
      <c r="E39" s="1">
        <v>0.007479366</v>
      </c>
      <c r="F39" s="1" t="s">
        <v>106</v>
      </c>
      <c r="G39" s="2" t="s">
        <v>107</v>
      </c>
    </row>
    <row r="40" spans="1:7">
      <c r="A40" s="1" t="s">
        <v>108</v>
      </c>
      <c r="B40" s="1">
        <v>1.232453921</v>
      </c>
      <c r="C40" s="7">
        <v>8.03e-5</v>
      </c>
      <c r="D40" s="1">
        <v>0.801711122</v>
      </c>
      <c r="E40" s="7">
        <v>7.36e-5</v>
      </c>
      <c r="F40" s="1" t="s">
        <v>109</v>
      </c>
      <c r="G40" s="2" t="s">
        <v>110</v>
      </c>
    </row>
    <row r="41" spans="1:7">
      <c r="A41" s="1" t="s">
        <v>111</v>
      </c>
      <c r="B41" s="1">
        <v>1.148416142</v>
      </c>
      <c r="C41" s="1">
        <v>0.000251421</v>
      </c>
      <c r="D41" s="1">
        <v>0.843931605</v>
      </c>
      <c r="E41" s="7">
        <v>4.05e-5</v>
      </c>
      <c r="F41" s="1" t="s">
        <v>112</v>
      </c>
      <c r="G41" s="2" t="s">
        <v>113</v>
      </c>
    </row>
    <row r="42" spans="1:7">
      <c r="A42" s="1" t="s">
        <v>114</v>
      </c>
      <c r="B42" s="1">
        <v>1.238760929</v>
      </c>
      <c r="C42" s="7">
        <v>7.05e-9</v>
      </c>
      <c r="D42" s="1">
        <v>0.849554932</v>
      </c>
      <c r="E42" s="7">
        <v>4.38e-5</v>
      </c>
      <c r="F42" s="1" t="s">
        <v>115</v>
      </c>
      <c r="G42" s="2" t="s">
        <v>116</v>
      </c>
    </row>
    <row r="43" spans="1:7">
      <c r="A43" s="1" t="s">
        <v>117</v>
      </c>
      <c r="B43" s="1">
        <v>1.154849714</v>
      </c>
      <c r="C43" s="1">
        <v>0.002512007</v>
      </c>
      <c r="D43" s="1">
        <v>0.869687971</v>
      </c>
      <c r="E43" s="1">
        <v>0.005485894</v>
      </c>
      <c r="F43" s="1" t="s">
        <v>118</v>
      </c>
      <c r="G43" s="2" t="s">
        <v>13</v>
      </c>
    </row>
    <row r="44" spans="1:7">
      <c r="A44" s="1" t="s">
        <v>119</v>
      </c>
      <c r="B44" s="1">
        <v>1.181181311</v>
      </c>
      <c r="C44" s="1">
        <v>0.007543414</v>
      </c>
      <c r="D44" s="1">
        <v>0.818521513</v>
      </c>
      <c r="E44" s="1">
        <v>0.000684911</v>
      </c>
      <c r="F44" s="1" t="s">
        <v>120</v>
      </c>
      <c r="G44" s="2" t="s">
        <v>22</v>
      </c>
    </row>
    <row r="45" spans="1:7">
      <c r="A45" s="1" t="s">
        <v>121</v>
      </c>
      <c r="B45" s="1">
        <v>1.288134983</v>
      </c>
      <c r="C45" s="1">
        <v>0.000120993</v>
      </c>
      <c r="D45" s="1">
        <v>0.780977677</v>
      </c>
      <c r="E45" s="1">
        <v>0.001195552</v>
      </c>
      <c r="F45" s="1" t="s">
        <v>122</v>
      </c>
      <c r="G45" s="2" t="s">
        <v>22</v>
      </c>
    </row>
    <row r="46" spans="1:7">
      <c r="A46" s="1" t="s">
        <v>123</v>
      </c>
      <c r="B46" s="1">
        <v>1.490721493</v>
      </c>
      <c r="C46" s="7">
        <v>1.9e-6</v>
      </c>
      <c r="D46" s="1">
        <v>0.764254805</v>
      </c>
      <c r="E46" s="1">
        <v>0.003173327</v>
      </c>
      <c r="F46" s="1" t="s">
        <v>124</v>
      </c>
      <c r="G46" s="2" t="s">
        <v>125</v>
      </c>
    </row>
    <row r="47" spans="1:7">
      <c r="A47" s="1" t="s">
        <v>126</v>
      </c>
      <c r="B47" s="1">
        <v>1.182205244</v>
      </c>
      <c r="C47" s="1">
        <v>0.00020667</v>
      </c>
      <c r="D47" s="1">
        <v>0.869223376</v>
      </c>
      <c r="E47" s="1">
        <v>0.007881177</v>
      </c>
      <c r="F47" s="1" t="s">
        <v>127</v>
      </c>
      <c r="G47" s="2" t="s">
        <v>22</v>
      </c>
    </row>
    <row r="48" spans="1:7">
      <c r="A48" s="1" t="s">
        <v>128</v>
      </c>
      <c r="B48" s="1">
        <v>1.198912864</v>
      </c>
      <c r="C48" s="1">
        <v>0.000100485</v>
      </c>
      <c r="D48" s="1">
        <v>0.846617802</v>
      </c>
      <c r="E48" s="1">
        <v>0.000421687</v>
      </c>
      <c r="F48" s="1" t="s">
        <v>129</v>
      </c>
      <c r="G48" s="2" t="s">
        <v>22</v>
      </c>
    </row>
    <row r="49" spans="1:7">
      <c r="A49" s="1" t="s">
        <v>130</v>
      </c>
      <c r="B49" s="1">
        <v>1.258432925</v>
      </c>
      <c r="C49" s="7">
        <v>6.46e-9</v>
      </c>
      <c r="D49" s="1">
        <v>0.797634234</v>
      </c>
      <c r="E49" s="7">
        <v>2.71e-8</v>
      </c>
      <c r="F49" s="1" t="s">
        <v>131</v>
      </c>
      <c r="G49" s="2" t="s">
        <v>132</v>
      </c>
    </row>
    <row r="50" spans="1:7">
      <c r="A50" s="1" t="s">
        <v>133</v>
      </c>
      <c r="B50" s="1">
        <v>1.322465708</v>
      </c>
      <c r="C50" s="1">
        <v>0.000124368</v>
      </c>
      <c r="D50" s="1">
        <v>0.802905233</v>
      </c>
      <c r="E50" s="1">
        <v>0.001758885</v>
      </c>
      <c r="F50" s="1" t="s">
        <v>134</v>
      </c>
      <c r="G50" s="2" t="s">
        <v>135</v>
      </c>
    </row>
    <row r="51" spans="1:7">
      <c r="A51" s="1" t="s">
        <v>136</v>
      </c>
      <c r="B51" s="1">
        <v>1.194072644</v>
      </c>
      <c r="C51" s="1">
        <v>0.00030632</v>
      </c>
      <c r="D51" s="1">
        <v>0.839492023</v>
      </c>
      <c r="E51" s="1">
        <v>0.000387293</v>
      </c>
      <c r="F51" s="1" t="s">
        <v>137</v>
      </c>
      <c r="G51" s="2" t="s">
        <v>19</v>
      </c>
    </row>
    <row r="52" spans="1:7">
      <c r="A52" s="1" t="s">
        <v>138</v>
      </c>
      <c r="B52" s="1">
        <v>1.264149501</v>
      </c>
      <c r="C52" s="1">
        <v>0.000255205</v>
      </c>
      <c r="D52" s="1">
        <v>0.816978045</v>
      </c>
      <c r="E52" s="1">
        <v>0.001203842</v>
      </c>
      <c r="F52" s="1" t="s">
        <v>139</v>
      </c>
      <c r="G52" s="2" t="s">
        <v>140</v>
      </c>
    </row>
    <row r="53" spans="1:7">
      <c r="A53" s="1" t="s">
        <v>141</v>
      </c>
      <c r="B53" s="1">
        <v>1.131060326</v>
      </c>
      <c r="C53" s="1">
        <v>0.00876357</v>
      </c>
      <c r="D53" s="1">
        <v>0.834256481</v>
      </c>
      <c r="E53" s="1">
        <v>0.000192893</v>
      </c>
      <c r="F53" s="1" t="s">
        <v>142</v>
      </c>
      <c r="G53" s="2" t="s">
        <v>22</v>
      </c>
    </row>
    <row r="54" spans="1:7">
      <c r="A54" s="1" t="s">
        <v>143</v>
      </c>
      <c r="B54" s="1">
        <v>1.373674579</v>
      </c>
      <c r="C54" s="7">
        <v>4.03e-8</v>
      </c>
      <c r="D54" s="1">
        <v>0.832557598</v>
      </c>
      <c r="E54" s="1">
        <v>0.001959193</v>
      </c>
      <c r="F54" s="1" t="s">
        <v>144</v>
      </c>
      <c r="G54" s="2" t="s">
        <v>145</v>
      </c>
    </row>
    <row r="55" spans="1:7">
      <c r="A55" s="1" t="s">
        <v>146</v>
      </c>
      <c r="B55" s="1">
        <v>1.269976429</v>
      </c>
      <c r="C55" s="1">
        <v>0.000374766</v>
      </c>
      <c r="D55" s="1">
        <v>0.71136798</v>
      </c>
      <c r="E55" s="7">
        <v>2.28e-6</v>
      </c>
      <c r="F55" s="1" t="s">
        <v>147</v>
      </c>
      <c r="G55" s="2" t="s">
        <v>148</v>
      </c>
    </row>
    <row r="56" spans="1:7">
      <c r="A56" s="1" t="s">
        <v>149</v>
      </c>
      <c r="B56" s="1">
        <v>1.317826248</v>
      </c>
      <c r="C56" s="1">
        <v>0.000231447</v>
      </c>
      <c r="D56" s="1">
        <v>0.803742021</v>
      </c>
      <c r="E56" s="1">
        <v>0.001176129</v>
      </c>
      <c r="F56" s="1" t="s">
        <v>150</v>
      </c>
      <c r="G56" s="2" t="s">
        <v>151</v>
      </c>
    </row>
    <row r="57" spans="1:7">
      <c r="A57" s="1" t="s">
        <v>152</v>
      </c>
      <c r="B57" s="1">
        <v>1.234009515</v>
      </c>
      <c r="C57" s="7">
        <v>3.1e-8</v>
      </c>
      <c r="D57" s="1">
        <v>0.90184959</v>
      </c>
      <c r="E57" s="1">
        <v>0.007461415</v>
      </c>
      <c r="F57" s="1" t="s">
        <v>153</v>
      </c>
      <c r="G57" s="2" t="s">
        <v>13</v>
      </c>
    </row>
    <row r="58" spans="1:7">
      <c r="A58" s="1" t="s">
        <v>154</v>
      </c>
      <c r="B58" s="1">
        <v>1.188078428</v>
      </c>
      <c r="C58" s="1">
        <v>0.000737697</v>
      </c>
      <c r="D58" s="1">
        <v>0.872103998</v>
      </c>
      <c r="E58" s="1">
        <v>0.004583012</v>
      </c>
      <c r="F58" s="1" t="s">
        <v>155</v>
      </c>
      <c r="G58" s="2" t="s">
        <v>156</v>
      </c>
    </row>
    <row r="59" spans="1:7">
      <c r="A59" s="1" t="s">
        <v>157</v>
      </c>
      <c r="B59" s="1">
        <v>1.281673008</v>
      </c>
      <c r="C59" s="7">
        <v>5.15e-5</v>
      </c>
      <c r="D59" s="1">
        <v>0.826380224</v>
      </c>
      <c r="E59" s="1">
        <v>0.002668008</v>
      </c>
      <c r="F59" s="1" t="s">
        <v>158</v>
      </c>
      <c r="G59" s="2" t="s">
        <v>159</v>
      </c>
    </row>
    <row r="60" spans="1:7">
      <c r="A60" s="1" t="s">
        <v>160</v>
      </c>
      <c r="B60" s="1">
        <v>1.361279168</v>
      </c>
      <c r="C60" s="7">
        <v>5.89e-7</v>
      </c>
      <c r="D60" s="1">
        <v>0.790869492</v>
      </c>
      <c r="E60" s="1">
        <v>0.000524303</v>
      </c>
      <c r="F60" s="1" t="s">
        <v>161</v>
      </c>
      <c r="G60" s="2" t="s">
        <v>162</v>
      </c>
    </row>
    <row r="61" spans="1:7">
      <c r="A61" s="1" t="s">
        <v>163</v>
      </c>
      <c r="B61" s="1">
        <v>1.342096069</v>
      </c>
      <c r="C61" s="7">
        <v>7.7e-5</v>
      </c>
      <c r="D61" s="1">
        <v>0.767275241</v>
      </c>
      <c r="E61" s="1">
        <v>0.000716308</v>
      </c>
      <c r="F61" s="1" t="s">
        <v>164</v>
      </c>
      <c r="G61" s="2" t="s">
        <v>165</v>
      </c>
    </row>
    <row r="62" spans="1:7">
      <c r="A62" s="1" t="s">
        <v>166</v>
      </c>
      <c r="B62" s="1">
        <v>1.205196268</v>
      </c>
      <c r="C62" s="7">
        <v>6.67e-5</v>
      </c>
      <c r="D62" s="1">
        <v>0.853674773</v>
      </c>
      <c r="E62" s="1">
        <v>0.00050135</v>
      </c>
      <c r="F62" s="1" t="s">
        <v>167</v>
      </c>
      <c r="G62" s="2" t="s">
        <v>168</v>
      </c>
    </row>
    <row r="63" spans="1:7">
      <c r="A63" s="1" t="s">
        <v>169</v>
      </c>
      <c r="B63" s="1">
        <v>1.239879957</v>
      </c>
      <c r="C63" s="1">
        <v>0.006435816</v>
      </c>
      <c r="D63" s="1">
        <v>0.73662435</v>
      </c>
      <c r="E63" s="7">
        <v>9.02e-6</v>
      </c>
      <c r="F63" s="1" t="s">
        <v>170</v>
      </c>
      <c r="G63" s="2" t="s">
        <v>171</v>
      </c>
    </row>
    <row r="64" spans="1:7">
      <c r="A64" s="1" t="s">
        <v>172</v>
      </c>
      <c r="B64" s="1">
        <v>1.34241575</v>
      </c>
      <c r="C64" s="7">
        <v>3.02e-10</v>
      </c>
      <c r="D64" s="1">
        <v>0.825564236</v>
      </c>
      <c r="E64" s="7">
        <v>4.62e-5</v>
      </c>
      <c r="F64" s="1" t="s">
        <v>173</v>
      </c>
      <c r="G64" s="2" t="s">
        <v>174</v>
      </c>
    </row>
    <row r="65" spans="1:7">
      <c r="A65" s="1" t="s">
        <v>175</v>
      </c>
      <c r="B65" s="1">
        <v>1.285568926</v>
      </c>
      <c r="C65" s="7">
        <v>2.33e-5</v>
      </c>
      <c r="D65" s="1">
        <v>0.771285964</v>
      </c>
      <c r="E65" s="7">
        <v>5.49e-6</v>
      </c>
      <c r="F65" s="1" t="s">
        <v>176</v>
      </c>
      <c r="G65" s="2" t="s">
        <v>13</v>
      </c>
    </row>
    <row r="66" spans="1:7">
      <c r="A66" s="1" t="s">
        <v>177</v>
      </c>
      <c r="B66" s="1">
        <v>1.299555826</v>
      </c>
      <c r="C66" s="7">
        <v>5.27e-5</v>
      </c>
      <c r="D66" s="1">
        <v>0.560220877</v>
      </c>
      <c r="E66" s="7">
        <v>8.45e-9</v>
      </c>
      <c r="F66" s="1" t="s">
        <v>178</v>
      </c>
      <c r="G66" s="2" t="s">
        <v>22</v>
      </c>
    </row>
    <row r="67" spans="1:7">
      <c r="A67" s="1" t="s">
        <v>179</v>
      </c>
      <c r="B67" s="1">
        <v>1.28918373</v>
      </c>
      <c r="C67" s="7">
        <v>9.59e-7</v>
      </c>
      <c r="D67" s="1">
        <v>0.820730375</v>
      </c>
      <c r="E67" s="1">
        <v>0.001430367</v>
      </c>
      <c r="F67" s="1" t="s">
        <v>180</v>
      </c>
      <c r="G67" s="2" t="s">
        <v>22</v>
      </c>
    </row>
    <row r="68" spans="1:7">
      <c r="A68" s="1" t="s">
        <v>181</v>
      </c>
      <c r="B68" s="1">
        <v>1.142648896</v>
      </c>
      <c r="C68" s="1">
        <v>0.001109808</v>
      </c>
      <c r="D68" s="1">
        <v>0.900023177</v>
      </c>
      <c r="E68" s="1">
        <v>0.007717047</v>
      </c>
      <c r="F68" s="1" t="s">
        <v>182</v>
      </c>
      <c r="G68" s="2" t="s">
        <v>183</v>
      </c>
    </row>
    <row r="69" spans="1:7">
      <c r="A69" s="1" t="s">
        <v>184</v>
      </c>
      <c r="B69" s="1">
        <v>1.184976627</v>
      </c>
      <c r="C69" s="1">
        <v>0.000168643</v>
      </c>
      <c r="D69" s="1">
        <v>0.860893945</v>
      </c>
      <c r="E69" s="1">
        <v>0.001835436</v>
      </c>
      <c r="F69" s="1" t="s">
        <v>185</v>
      </c>
      <c r="G69" s="2" t="s">
        <v>186</v>
      </c>
    </row>
    <row r="70" spans="1:7">
      <c r="A70" s="1" t="s">
        <v>187</v>
      </c>
      <c r="B70" s="1">
        <v>1.295173312</v>
      </c>
      <c r="C70" s="1">
        <v>0.000622559</v>
      </c>
      <c r="D70" s="1">
        <v>0.758063679</v>
      </c>
      <c r="E70" s="1">
        <v>0.000459572</v>
      </c>
      <c r="F70" s="1" t="s">
        <v>188</v>
      </c>
      <c r="G70" s="2" t="s">
        <v>19</v>
      </c>
    </row>
    <row r="71" spans="1:7">
      <c r="A71" s="1" t="s">
        <v>189</v>
      </c>
      <c r="B71" s="1">
        <v>1.587593042</v>
      </c>
      <c r="C71" s="1">
        <v>0.000288679</v>
      </c>
      <c r="D71" s="1">
        <v>0.61103611</v>
      </c>
      <c r="E71" s="7">
        <v>6.69e-5</v>
      </c>
      <c r="F71" s="1" t="s">
        <v>190</v>
      </c>
      <c r="G71" s="2" t="s">
        <v>191</v>
      </c>
    </row>
    <row r="72" spans="1:7">
      <c r="A72" s="1" t="s">
        <v>192</v>
      </c>
      <c r="B72" s="1">
        <v>1.162015603</v>
      </c>
      <c r="C72" s="1">
        <v>0.011320572</v>
      </c>
      <c r="D72" s="1">
        <v>0.73795151</v>
      </c>
      <c r="E72" s="7">
        <v>1.55e-6</v>
      </c>
      <c r="F72" s="1" t="s">
        <v>193</v>
      </c>
      <c r="G72" s="2" t="s">
        <v>194</v>
      </c>
    </row>
    <row r="73" spans="1:7">
      <c r="A73" s="1" t="s">
        <v>195</v>
      </c>
      <c r="B73" s="1">
        <v>1.305692536</v>
      </c>
      <c r="C73" s="1">
        <v>0.000541263</v>
      </c>
      <c r="D73" s="1">
        <v>0.792427496</v>
      </c>
      <c r="E73" s="1">
        <v>0.00250538</v>
      </c>
      <c r="F73" s="1" t="s">
        <v>196</v>
      </c>
      <c r="G73" s="2" t="s">
        <v>197</v>
      </c>
    </row>
    <row r="74" spans="1:7">
      <c r="A74" s="1" t="s">
        <v>198</v>
      </c>
      <c r="B74" s="1">
        <v>1.2638045</v>
      </c>
      <c r="C74" s="1">
        <v>0.000417912</v>
      </c>
      <c r="D74" s="1">
        <v>0.828060247</v>
      </c>
      <c r="E74" s="1">
        <v>0.004255024</v>
      </c>
      <c r="F74" s="1" t="s">
        <v>199</v>
      </c>
      <c r="G74" s="2" t="s">
        <v>200</v>
      </c>
    </row>
    <row r="75" spans="1:7">
      <c r="A75" s="1" t="s">
        <v>201</v>
      </c>
      <c r="B75" s="1">
        <v>1.269474748</v>
      </c>
      <c r="C75" s="7">
        <v>2.16e-8</v>
      </c>
      <c r="D75" s="1">
        <v>0.866981742</v>
      </c>
      <c r="E75" s="1">
        <v>0.001843052</v>
      </c>
      <c r="F75" s="1" t="s">
        <v>202</v>
      </c>
      <c r="G75" s="2" t="s">
        <v>22</v>
      </c>
    </row>
    <row r="76" spans="1:7">
      <c r="A76" s="1" t="s">
        <v>203</v>
      </c>
      <c r="B76" s="1">
        <v>1.186907453</v>
      </c>
      <c r="C76" s="1">
        <v>0.000187868</v>
      </c>
      <c r="D76" s="1">
        <v>0.845223869</v>
      </c>
      <c r="E76" s="1">
        <v>0.000545126</v>
      </c>
      <c r="F76" s="1" t="s">
        <v>204</v>
      </c>
      <c r="G76" s="2" t="s">
        <v>205</v>
      </c>
    </row>
    <row r="77" spans="1:7">
      <c r="A77" s="1" t="s">
        <v>206</v>
      </c>
      <c r="B77" s="1">
        <v>1.384032125</v>
      </c>
      <c r="C77" s="7">
        <v>8.52e-15</v>
      </c>
      <c r="D77" s="1">
        <v>0.646142459</v>
      </c>
      <c r="E77" s="7">
        <v>2.91e-17</v>
      </c>
      <c r="F77" s="1" t="s">
        <v>207</v>
      </c>
      <c r="G77" s="2" t="s">
        <v>208</v>
      </c>
    </row>
    <row r="78" spans="1:7">
      <c r="A78" s="1" t="s">
        <v>209</v>
      </c>
      <c r="B78" s="1">
        <v>1.227276817</v>
      </c>
      <c r="C78" s="7">
        <v>3.67e-8</v>
      </c>
      <c r="D78" s="1">
        <v>0.697523198</v>
      </c>
      <c r="E78" s="7">
        <v>8.17e-13</v>
      </c>
      <c r="F78" s="1" t="s">
        <v>210</v>
      </c>
      <c r="G78" s="2" t="s">
        <v>211</v>
      </c>
    </row>
    <row r="79" spans="1:7">
      <c r="A79" s="1" t="s">
        <v>212</v>
      </c>
      <c r="B79" s="1">
        <v>1.210183585</v>
      </c>
      <c r="C79" s="7">
        <v>6.73e-6</v>
      </c>
      <c r="D79" s="1">
        <v>0.682901007</v>
      </c>
      <c r="E79" s="7">
        <v>1.98e-13</v>
      </c>
      <c r="F79" s="1" t="s">
        <v>213</v>
      </c>
      <c r="G79" s="2" t="s">
        <v>214</v>
      </c>
    </row>
    <row r="80" spans="1:7">
      <c r="A80" s="1" t="s">
        <v>215</v>
      </c>
      <c r="B80" s="1">
        <v>1.262839979</v>
      </c>
      <c r="C80" s="7">
        <v>1.01e-8</v>
      </c>
      <c r="D80" s="1">
        <v>0.593677794</v>
      </c>
      <c r="E80" s="7">
        <v>3.13e-22</v>
      </c>
      <c r="F80" s="1" t="s">
        <v>216</v>
      </c>
      <c r="G80" s="2" t="s">
        <v>217</v>
      </c>
    </row>
    <row r="81" spans="1:7">
      <c r="A81" s="1" t="s">
        <v>218</v>
      </c>
      <c r="B81" s="1">
        <v>1.233356186</v>
      </c>
      <c r="C81" s="7">
        <v>1.7e-8</v>
      </c>
      <c r="D81" s="1">
        <v>0.65449837</v>
      </c>
      <c r="E81" s="7">
        <v>2.26e-16</v>
      </c>
      <c r="F81" s="1" t="s">
        <v>219</v>
      </c>
      <c r="G81" s="2" t="s">
        <v>220</v>
      </c>
    </row>
    <row r="82" spans="1:7">
      <c r="A82" s="1" t="s">
        <v>221</v>
      </c>
      <c r="B82" s="1">
        <v>1.166352662</v>
      </c>
      <c r="C82" s="7">
        <v>2.95e-5</v>
      </c>
      <c r="D82" s="1">
        <v>0.779214553</v>
      </c>
      <c r="E82" s="7">
        <v>2.43e-8</v>
      </c>
      <c r="F82" s="1" t="s">
        <v>222</v>
      </c>
      <c r="G82" s="2" t="s">
        <v>223</v>
      </c>
    </row>
    <row r="83" spans="1:7">
      <c r="A83" s="1" t="s">
        <v>224</v>
      </c>
      <c r="B83" s="1">
        <v>1.374770744</v>
      </c>
      <c r="C83" s="7">
        <v>2.9e-15</v>
      </c>
      <c r="D83" s="1">
        <v>0.673126802</v>
      </c>
      <c r="E83" s="7">
        <v>4.35e-12</v>
      </c>
      <c r="F83" s="1" t="s">
        <v>225</v>
      </c>
      <c r="G83" s="2" t="s">
        <v>226</v>
      </c>
    </row>
    <row r="84" spans="1:7">
      <c r="A84" s="1" t="s">
        <v>227</v>
      </c>
      <c r="B84" s="1">
        <v>1.199076154</v>
      </c>
      <c r="C84" s="1">
        <v>0.003916032</v>
      </c>
      <c r="D84" s="1">
        <v>0.574702519</v>
      </c>
      <c r="E84" s="7">
        <v>3.2e-12</v>
      </c>
      <c r="F84" s="1" t="s">
        <v>228</v>
      </c>
      <c r="G84" s="2" t="s">
        <v>229</v>
      </c>
    </row>
    <row r="85" spans="1:7">
      <c r="A85" s="1" t="s">
        <v>230</v>
      </c>
      <c r="B85" s="1">
        <v>1.099874881</v>
      </c>
      <c r="C85" s="1">
        <v>0.009836397</v>
      </c>
      <c r="D85" s="1">
        <v>0.800608959</v>
      </c>
      <c r="E85" s="7">
        <v>2.28e-5</v>
      </c>
      <c r="F85" s="1" t="s">
        <v>231</v>
      </c>
      <c r="G85" s="2" t="s">
        <v>232</v>
      </c>
    </row>
    <row r="86" spans="1:7">
      <c r="A86" s="1" t="s">
        <v>233</v>
      </c>
      <c r="B86" s="1">
        <v>1.376501491</v>
      </c>
      <c r="C86" s="7">
        <v>3.87e-13</v>
      </c>
      <c r="D86" s="1">
        <v>0.599492116</v>
      </c>
      <c r="E86" s="7">
        <v>7.57e-19</v>
      </c>
      <c r="F86" s="1" t="s">
        <v>234</v>
      </c>
      <c r="G86" s="2" t="s">
        <v>22</v>
      </c>
    </row>
    <row r="87" spans="1:7">
      <c r="A87" s="1" t="s">
        <v>235</v>
      </c>
      <c r="B87" s="1">
        <v>1.203281589</v>
      </c>
      <c r="C87" s="1">
        <v>0.00070293</v>
      </c>
      <c r="D87" s="1">
        <v>0.645449718</v>
      </c>
      <c r="E87" s="7">
        <v>8.3e-13</v>
      </c>
      <c r="F87" s="1" t="s">
        <v>236</v>
      </c>
      <c r="G87" s="2" t="s">
        <v>22</v>
      </c>
    </row>
    <row r="88" spans="1:7">
      <c r="A88" s="1" t="s">
        <v>237</v>
      </c>
      <c r="B88" s="1">
        <v>1.857201019</v>
      </c>
      <c r="C88" s="1">
        <v>0.00035423</v>
      </c>
      <c r="D88" s="1">
        <v>0.289148345</v>
      </c>
      <c r="E88" s="7">
        <v>1.37e-10</v>
      </c>
      <c r="F88" s="1" t="s">
        <v>238</v>
      </c>
      <c r="G88" s="2" t="s">
        <v>22</v>
      </c>
    </row>
    <row r="89" spans="1:7">
      <c r="A89" s="1" t="s">
        <v>239</v>
      </c>
      <c r="B89" s="1">
        <v>2.736260673</v>
      </c>
      <c r="C89" s="7">
        <v>1.4e-18</v>
      </c>
      <c r="D89" s="1">
        <v>0.226516266</v>
      </c>
      <c r="E89" s="7">
        <v>1.09e-32</v>
      </c>
      <c r="F89" s="1" t="s">
        <v>240</v>
      </c>
      <c r="G89" s="2" t="s">
        <v>22</v>
      </c>
    </row>
    <row r="90" spans="1:7">
      <c r="A90" s="1" t="s">
        <v>241</v>
      </c>
      <c r="B90" s="1">
        <v>1.143014365</v>
      </c>
      <c r="C90" s="1">
        <v>0.002852754</v>
      </c>
      <c r="D90" s="1">
        <v>0.839901389</v>
      </c>
      <c r="E90" s="1">
        <v>0.000296178</v>
      </c>
      <c r="F90" s="1" t="s">
        <v>242</v>
      </c>
      <c r="G90" s="2" t="s">
        <v>243</v>
      </c>
    </row>
    <row r="91" spans="1:7">
      <c r="A91" s="1" t="s">
        <v>244</v>
      </c>
      <c r="B91" s="1">
        <v>1.305674827</v>
      </c>
      <c r="C91" s="7">
        <v>5.48e-6</v>
      </c>
      <c r="D91" s="1">
        <v>0.850246537</v>
      </c>
      <c r="E91" s="1">
        <v>0.004417974</v>
      </c>
      <c r="F91" s="1" t="s">
        <v>245</v>
      </c>
      <c r="G91" s="2" t="s">
        <v>246</v>
      </c>
    </row>
    <row r="92" spans="1:7">
      <c r="A92" s="1" t="s">
        <v>247</v>
      </c>
      <c r="B92" s="1">
        <v>1.146577921</v>
      </c>
      <c r="C92" s="1">
        <v>0.000208884</v>
      </c>
      <c r="D92" s="1">
        <v>0.851742483</v>
      </c>
      <c r="E92" s="1">
        <v>0.000202024</v>
      </c>
      <c r="F92" s="1" t="s">
        <v>248</v>
      </c>
      <c r="G92" s="2" t="s">
        <v>22</v>
      </c>
    </row>
    <row r="93" spans="1:7">
      <c r="A93" s="1" t="s">
        <v>249</v>
      </c>
      <c r="B93" s="1">
        <v>1.148344581</v>
      </c>
      <c r="C93" s="1">
        <v>0.010218024</v>
      </c>
      <c r="D93" s="1">
        <v>0.794909095</v>
      </c>
      <c r="E93" s="7">
        <v>5.4e-5</v>
      </c>
      <c r="F93" s="1" t="s">
        <v>250</v>
      </c>
      <c r="G93" s="2" t="s">
        <v>251</v>
      </c>
    </row>
    <row r="94" spans="1:7">
      <c r="A94" s="1" t="s">
        <v>252</v>
      </c>
      <c r="B94" s="1">
        <v>1.951901387</v>
      </c>
      <c r="C94" s="7">
        <v>2.72e-12</v>
      </c>
      <c r="D94" s="1">
        <v>0.725994327</v>
      </c>
      <c r="E94" s="1">
        <v>0.003970025</v>
      </c>
      <c r="F94" s="1" t="s">
        <v>253</v>
      </c>
      <c r="G94" s="2" t="s">
        <v>83</v>
      </c>
    </row>
    <row r="95" spans="1:7">
      <c r="A95" s="1" t="s">
        <v>254</v>
      </c>
      <c r="B95" s="1">
        <v>1.633128874</v>
      </c>
      <c r="C95" s="7">
        <v>1.49e-8</v>
      </c>
      <c r="D95" s="1">
        <v>0.633056787</v>
      </c>
      <c r="E95" s="7">
        <v>2.19e-6</v>
      </c>
      <c r="F95" s="1" t="s">
        <v>255</v>
      </c>
      <c r="G95" s="2" t="s">
        <v>256</v>
      </c>
    </row>
    <row r="96" spans="1:7">
      <c r="A96" s="1" t="s">
        <v>257</v>
      </c>
      <c r="B96" s="1">
        <v>1.132073115</v>
      </c>
      <c r="C96" s="1">
        <v>0.003326383</v>
      </c>
      <c r="D96" s="1">
        <v>0.80613651</v>
      </c>
      <c r="E96" s="7">
        <v>1.73e-5</v>
      </c>
      <c r="F96" s="1" t="s">
        <v>258</v>
      </c>
      <c r="G96" s="2" t="s">
        <v>259</v>
      </c>
    </row>
    <row r="97" spans="1:7">
      <c r="A97" s="1" t="s">
        <v>260</v>
      </c>
      <c r="B97" s="1">
        <v>1.296438445</v>
      </c>
      <c r="C97" s="7">
        <v>4.72e-7</v>
      </c>
      <c r="D97" s="1">
        <v>0.730060033</v>
      </c>
      <c r="E97" s="7">
        <v>1.43e-8</v>
      </c>
      <c r="F97" s="1" t="s">
        <v>261</v>
      </c>
      <c r="G97" s="2" t="s">
        <v>22</v>
      </c>
    </row>
    <row r="98" spans="1:7">
      <c r="A98" s="1" t="s">
        <v>262</v>
      </c>
      <c r="B98" s="1">
        <v>1.161696517</v>
      </c>
      <c r="C98" s="1">
        <v>0.001857731</v>
      </c>
      <c r="D98" s="1">
        <v>0.818035535</v>
      </c>
      <c r="E98" s="7">
        <v>6.49e-5</v>
      </c>
      <c r="F98" s="1" t="s">
        <v>263</v>
      </c>
      <c r="G98" s="2" t="s">
        <v>264</v>
      </c>
    </row>
    <row r="99" spans="1:7">
      <c r="A99" s="1" t="s">
        <v>265</v>
      </c>
      <c r="B99" s="1">
        <v>1.152130179</v>
      </c>
      <c r="C99" s="1">
        <v>0.001932665</v>
      </c>
      <c r="D99" s="1">
        <v>0.838574783</v>
      </c>
      <c r="E99" s="7">
        <v>8.22e-5</v>
      </c>
      <c r="F99" s="1" t="s">
        <v>266</v>
      </c>
      <c r="G99" s="2" t="s">
        <v>267</v>
      </c>
    </row>
    <row r="100" spans="1:7">
      <c r="A100" s="1" t="s">
        <v>268</v>
      </c>
      <c r="B100" s="1">
        <v>1.191399609</v>
      </c>
      <c r="C100" s="1">
        <v>0.000100086</v>
      </c>
      <c r="D100" s="1">
        <v>0.693357371</v>
      </c>
      <c r="E100" s="7">
        <v>6.87e-9</v>
      </c>
      <c r="F100" s="1" t="s">
        <v>269</v>
      </c>
      <c r="G100" s="2" t="s">
        <v>270</v>
      </c>
    </row>
    <row r="101" spans="1:7">
      <c r="A101" s="1" t="s">
        <v>271</v>
      </c>
      <c r="B101" s="1">
        <v>1.15297817</v>
      </c>
      <c r="C101" s="1">
        <v>0.000356882</v>
      </c>
      <c r="D101" s="1">
        <v>0.862982533</v>
      </c>
      <c r="E101" s="1">
        <v>0.001459156</v>
      </c>
      <c r="F101" s="1" t="s">
        <v>272</v>
      </c>
      <c r="G101" s="2" t="s">
        <v>246</v>
      </c>
    </row>
    <row r="102" spans="1:7">
      <c r="A102" s="1" t="s">
        <v>273</v>
      </c>
      <c r="B102" s="1">
        <v>1.288756877</v>
      </c>
      <c r="C102" s="7">
        <v>2.78e-7</v>
      </c>
      <c r="D102" s="1">
        <v>0.828192765</v>
      </c>
      <c r="E102" s="7">
        <v>4.56e-5</v>
      </c>
      <c r="F102" s="1" t="s">
        <v>274</v>
      </c>
      <c r="G102" s="2" t="s">
        <v>275</v>
      </c>
    </row>
    <row r="103" spans="1:7">
      <c r="A103" s="1" t="s">
        <v>276</v>
      </c>
      <c r="B103" s="1">
        <v>1.216648214</v>
      </c>
      <c r="C103" s="1">
        <v>0.000170368</v>
      </c>
      <c r="D103" s="1">
        <v>0.850444962</v>
      </c>
      <c r="E103" s="1">
        <v>0.004014884</v>
      </c>
      <c r="F103" s="1" t="s">
        <v>277</v>
      </c>
      <c r="G103" s="2" t="s">
        <v>278</v>
      </c>
    </row>
    <row r="104" spans="1:7">
      <c r="A104" s="1" t="s">
        <v>279</v>
      </c>
      <c r="B104" s="1">
        <v>1.216916605</v>
      </c>
      <c r="C104" s="7">
        <v>3.89e-7</v>
      </c>
      <c r="D104" s="1">
        <v>0.789553591</v>
      </c>
      <c r="E104" s="7">
        <v>3.4e-9</v>
      </c>
      <c r="F104" s="1" t="s">
        <v>280</v>
      </c>
      <c r="G104" s="2" t="s">
        <v>19</v>
      </c>
    </row>
    <row r="105" spans="1:7">
      <c r="A105" s="1" t="s">
        <v>281</v>
      </c>
      <c r="B105" s="1">
        <v>1.201490353</v>
      </c>
      <c r="C105" s="7">
        <v>3.75e-6</v>
      </c>
      <c r="D105" s="1">
        <v>0.841361374</v>
      </c>
      <c r="E105" s="7">
        <v>4.31e-5</v>
      </c>
      <c r="F105" s="1" t="s">
        <v>282</v>
      </c>
      <c r="G105" s="2" t="s">
        <v>283</v>
      </c>
    </row>
    <row r="106" spans="1:7">
      <c r="A106" s="1" t="s">
        <v>284</v>
      </c>
      <c r="B106" s="1">
        <v>1.165194158</v>
      </c>
      <c r="C106" s="1">
        <v>0.001020749</v>
      </c>
      <c r="D106" s="1">
        <v>0.810406372</v>
      </c>
      <c r="E106" s="7">
        <v>6.86e-6</v>
      </c>
      <c r="F106" s="1" t="s">
        <v>285</v>
      </c>
      <c r="G106" s="2" t="s">
        <v>19</v>
      </c>
    </row>
    <row r="107" spans="1:7">
      <c r="A107" s="1" t="s">
        <v>286</v>
      </c>
      <c r="B107" s="1">
        <v>1.262722514</v>
      </c>
      <c r="C107" s="7">
        <v>2.57e-5</v>
      </c>
      <c r="D107" s="1">
        <v>0.868462106</v>
      </c>
      <c r="E107" s="1">
        <v>0.006603604</v>
      </c>
      <c r="F107" s="1" t="s">
        <v>287</v>
      </c>
      <c r="G107" s="2" t="s">
        <v>288</v>
      </c>
    </row>
    <row r="108" spans="1:7">
      <c r="A108" s="1" t="s">
        <v>289</v>
      </c>
      <c r="B108" s="1">
        <v>1.240879811</v>
      </c>
      <c r="C108" s="1">
        <v>0.000103502</v>
      </c>
      <c r="D108" s="1">
        <v>0.817944215</v>
      </c>
      <c r="E108" s="1">
        <v>0.001666774</v>
      </c>
      <c r="F108" s="1" t="s">
        <v>290</v>
      </c>
      <c r="G108" s="2" t="s">
        <v>291</v>
      </c>
    </row>
    <row r="109" spans="1:7">
      <c r="A109" s="1" t="s">
        <v>292</v>
      </c>
      <c r="B109" s="1">
        <v>1.41931247</v>
      </c>
      <c r="C109" s="7">
        <v>5.17e-22</v>
      </c>
      <c r="D109" s="1">
        <v>0.744227672</v>
      </c>
      <c r="E109" s="7">
        <v>2.8e-14</v>
      </c>
      <c r="F109" s="1" t="s">
        <v>293</v>
      </c>
      <c r="G109" s="2" t="s">
        <v>22</v>
      </c>
    </row>
    <row r="110" spans="1:7">
      <c r="A110" s="1" t="s">
        <v>294</v>
      </c>
      <c r="B110" s="1">
        <v>1.21409804</v>
      </c>
      <c r="C110" s="1">
        <v>0.000169182</v>
      </c>
      <c r="D110" s="1">
        <v>0.857999813</v>
      </c>
      <c r="E110" s="1">
        <v>0.007316747</v>
      </c>
      <c r="F110" s="1" t="s">
        <v>295</v>
      </c>
      <c r="G110" s="2" t="s">
        <v>296</v>
      </c>
    </row>
    <row r="111" spans="1:7">
      <c r="A111" s="1" t="s">
        <v>297</v>
      </c>
      <c r="B111" s="1">
        <v>1.36782409</v>
      </c>
      <c r="C111" s="7">
        <v>7.83e-6</v>
      </c>
      <c r="D111" s="1">
        <v>0.787104814</v>
      </c>
      <c r="E111" s="1">
        <v>0.001606657</v>
      </c>
      <c r="F111" s="1" t="s">
        <v>298</v>
      </c>
      <c r="G111" s="2" t="s">
        <v>299</v>
      </c>
    </row>
    <row r="112" spans="1:7">
      <c r="A112" s="1" t="s">
        <v>300</v>
      </c>
      <c r="B112" s="1">
        <v>1.240924595</v>
      </c>
      <c r="C112" s="7">
        <v>5.31e-5</v>
      </c>
      <c r="D112" s="1">
        <v>0.830740145</v>
      </c>
      <c r="E112" s="1">
        <v>0.000273226</v>
      </c>
      <c r="F112" s="1" t="s">
        <v>301</v>
      </c>
      <c r="G112" s="2" t="s">
        <v>22</v>
      </c>
    </row>
    <row r="113" spans="1:7">
      <c r="A113" s="1" t="s">
        <v>302</v>
      </c>
      <c r="B113" s="1">
        <v>1.255568392</v>
      </c>
      <c r="C113" s="7">
        <v>1e-7</v>
      </c>
      <c r="D113" s="1">
        <v>0.869906675</v>
      </c>
      <c r="E113" s="1">
        <v>0.001477383</v>
      </c>
      <c r="F113" s="1" t="s">
        <v>303</v>
      </c>
      <c r="G113" s="2" t="s">
        <v>304</v>
      </c>
    </row>
    <row r="114" spans="1:7">
      <c r="A114" s="1" t="s">
        <v>305</v>
      </c>
      <c r="B114" s="1">
        <v>1.222702859</v>
      </c>
      <c r="C114" s="1">
        <v>0.000206469</v>
      </c>
      <c r="D114" s="1">
        <v>0.834347305</v>
      </c>
      <c r="E114" s="1">
        <v>0.001428076</v>
      </c>
      <c r="F114" s="1" t="s">
        <v>306</v>
      </c>
      <c r="G114" s="2" t="s">
        <v>307</v>
      </c>
    </row>
    <row r="115" spans="1:7">
      <c r="A115" s="1" t="s">
        <v>308</v>
      </c>
      <c r="B115" s="1">
        <v>1.25527278</v>
      </c>
      <c r="C115" s="7">
        <v>2.8e-5</v>
      </c>
      <c r="D115" s="1">
        <v>0.852177477</v>
      </c>
      <c r="E115" s="1">
        <v>0.003206603</v>
      </c>
      <c r="F115" s="1" t="s">
        <v>309</v>
      </c>
      <c r="G115" s="2" t="s">
        <v>310</v>
      </c>
    </row>
    <row r="116" spans="1:7">
      <c r="A116" s="1" t="s">
        <v>311</v>
      </c>
      <c r="B116" s="1">
        <v>1.219356259</v>
      </c>
      <c r="C116" s="7">
        <v>3.46e-5</v>
      </c>
      <c r="D116" s="1">
        <v>0.856898685</v>
      </c>
      <c r="E116" s="1">
        <v>0.001821349</v>
      </c>
      <c r="F116" s="1" t="s">
        <v>312</v>
      </c>
      <c r="G116" s="2" t="s">
        <v>313</v>
      </c>
    </row>
    <row r="117" spans="1:7">
      <c r="A117" s="1" t="s">
        <v>314</v>
      </c>
      <c r="B117" s="1">
        <v>1.174261741</v>
      </c>
      <c r="C117" s="7">
        <v>3.99e-5</v>
      </c>
      <c r="D117" s="1">
        <v>0.855127526</v>
      </c>
      <c r="E117" s="7">
        <v>9.98e-5</v>
      </c>
      <c r="F117" s="1" t="s">
        <v>315</v>
      </c>
      <c r="G117" s="2" t="s">
        <v>316</v>
      </c>
    </row>
    <row r="118" spans="1:7">
      <c r="A118" s="1" t="s">
        <v>317</v>
      </c>
      <c r="B118" s="1">
        <v>1.156034298</v>
      </c>
      <c r="C118" s="1">
        <v>0.009040334</v>
      </c>
      <c r="D118" s="1">
        <v>0.862775203</v>
      </c>
      <c r="E118" s="1">
        <v>0.00755246</v>
      </c>
      <c r="F118" s="1" t="s">
        <v>318</v>
      </c>
      <c r="G118" s="2" t="s">
        <v>319</v>
      </c>
    </row>
    <row r="119" spans="1:7">
      <c r="A119" s="1" t="s">
        <v>320</v>
      </c>
      <c r="B119" s="1">
        <v>1.176668041</v>
      </c>
      <c r="C119" s="1">
        <v>0.002079239</v>
      </c>
      <c r="D119" s="1">
        <v>0.844613124</v>
      </c>
      <c r="E119" s="1">
        <v>0.001608148</v>
      </c>
      <c r="F119" s="1" t="s">
        <v>321</v>
      </c>
      <c r="G119" s="2" t="s">
        <v>322</v>
      </c>
    </row>
    <row r="120" spans="1:7">
      <c r="A120" s="1" t="s">
        <v>323</v>
      </c>
      <c r="B120" s="1">
        <v>1.352361305</v>
      </c>
      <c r="C120" s="7">
        <v>1.17e-7</v>
      </c>
      <c r="D120" s="1">
        <v>0.784580416</v>
      </c>
      <c r="E120" s="7">
        <v>9.31e-5</v>
      </c>
      <c r="F120" s="1" t="s">
        <v>324</v>
      </c>
      <c r="G120" s="2" t="s">
        <v>325</v>
      </c>
    </row>
    <row r="121" spans="1:7">
      <c r="A121" s="1" t="s">
        <v>326</v>
      </c>
      <c r="B121" s="1">
        <v>1.271102185</v>
      </c>
      <c r="C121" s="1">
        <v>0.00031493</v>
      </c>
      <c r="D121" s="1">
        <v>0.599613865</v>
      </c>
      <c r="E121" s="7">
        <v>3.07e-12</v>
      </c>
      <c r="F121" s="1" t="s">
        <v>327</v>
      </c>
      <c r="G121" s="2" t="s">
        <v>328</v>
      </c>
    </row>
    <row r="122" spans="1:7">
      <c r="A122" s="1" t="s">
        <v>329</v>
      </c>
      <c r="B122" s="1">
        <v>1.232712313</v>
      </c>
      <c r="C122" s="1">
        <v>0.000411713</v>
      </c>
      <c r="D122" s="1">
        <v>0.775567781</v>
      </c>
      <c r="E122" s="7">
        <v>1.22e-5</v>
      </c>
      <c r="F122" s="1" t="s">
        <v>330</v>
      </c>
      <c r="G122" s="2" t="s">
        <v>104</v>
      </c>
    </row>
    <row r="123" spans="1:7">
      <c r="A123" s="1" t="s">
        <v>331</v>
      </c>
      <c r="B123" s="1">
        <v>1.252594767</v>
      </c>
      <c r="C123" s="7">
        <v>9.29e-7</v>
      </c>
      <c r="D123" s="1">
        <v>0.842641672</v>
      </c>
      <c r="E123" s="1">
        <v>0.000158057</v>
      </c>
      <c r="F123" s="1" t="s">
        <v>332</v>
      </c>
      <c r="G123" s="2" t="s">
        <v>333</v>
      </c>
    </row>
    <row r="124" spans="1:7">
      <c r="A124" s="1" t="s">
        <v>334</v>
      </c>
      <c r="B124" s="1">
        <v>1.312968658</v>
      </c>
      <c r="C124" s="7">
        <v>1.4e-6</v>
      </c>
      <c r="D124" s="1">
        <v>0.837226496</v>
      </c>
      <c r="E124" s="1">
        <v>0.000600944</v>
      </c>
      <c r="F124" s="1" t="s">
        <v>335</v>
      </c>
      <c r="G124" s="2" t="s">
        <v>22</v>
      </c>
    </row>
    <row r="125" spans="1:7">
      <c r="A125" s="1" t="s">
        <v>336</v>
      </c>
      <c r="B125" s="1">
        <v>1.256295698</v>
      </c>
      <c r="C125" s="7">
        <v>2.83e-7</v>
      </c>
      <c r="D125" s="1">
        <v>0.807388969</v>
      </c>
      <c r="E125" s="7">
        <v>3.1e-6</v>
      </c>
      <c r="F125" s="1" t="s">
        <v>337</v>
      </c>
      <c r="G125" s="2" t="s">
        <v>338</v>
      </c>
    </row>
    <row r="126" spans="1:7">
      <c r="A126" s="1" t="s">
        <v>339</v>
      </c>
      <c r="B126" s="1">
        <v>1.377380609</v>
      </c>
      <c r="C126" s="7">
        <v>1.99e-8</v>
      </c>
      <c r="D126" s="1">
        <v>0.776783724</v>
      </c>
      <c r="E126" s="1">
        <v>0.001436102</v>
      </c>
      <c r="F126" s="1" t="s">
        <v>340</v>
      </c>
      <c r="G126" s="2" t="s">
        <v>341</v>
      </c>
    </row>
    <row r="127" spans="1:7">
      <c r="A127" s="1" t="s">
        <v>342</v>
      </c>
      <c r="B127" s="1">
        <v>1.162923198</v>
      </c>
      <c r="C127" s="1">
        <v>0.010038428</v>
      </c>
      <c r="D127" s="1">
        <v>0.853840869</v>
      </c>
      <c r="E127" s="1">
        <v>0.003564381</v>
      </c>
      <c r="F127" s="1" t="s">
        <v>343</v>
      </c>
      <c r="G127" s="2" t="s">
        <v>344</v>
      </c>
    </row>
    <row r="128" spans="1:7">
      <c r="A128" s="1" t="s">
        <v>345</v>
      </c>
      <c r="B128" s="1">
        <v>1.362249294</v>
      </c>
      <c r="C128" s="7">
        <v>8.51e-9</v>
      </c>
      <c r="D128" s="1">
        <v>0.777786983</v>
      </c>
      <c r="E128" s="1">
        <v>0.000250781</v>
      </c>
      <c r="F128" s="1" t="s">
        <v>346</v>
      </c>
      <c r="G128" s="2" t="s">
        <v>171</v>
      </c>
    </row>
    <row r="129" spans="1:7">
      <c r="A129" s="1" t="s">
        <v>347</v>
      </c>
      <c r="B129" s="1">
        <v>1.293266127</v>
      </c>
      <c r="C129" s="7">
        <v>4.08e-6</v>
      </c>
      <c r="D129" s="1">
        <v>0.84252076</v>
      </c>
      <c r="E129" s="1">
        <v>0.003462315</v>
      </c>
      <c r="F129" s="1" t="s">
        <v>348</v>
      </c>
      <c r="G129" s="2" t="s">
        <v>349</v>
      </c>
    </row>
    <row r="130" spans="1:7">
      <c r="A130" s="1" t="s">
        <v>350</v>
      </c>
      <c r="B130" s="1">
        <v>1.178521545</v>
      </c>
      <c r="C130" s="1">
        <v>0.006682814</v>
      </c>
      <c r="D130" s="1">
        <v>0.866030621</v>
      </c>
      <c r="E130" s="1">
        <v>0.007980211</v>
      </c>
      <c r="F130" s="1" t="s">
        <v>351</v>
      </c>
      <c r="G130" s="2" t="s">
        <v>352</v>
      </c>
    </row>
    <row r="131" spans="1:7">
      <c r="A131" s="1" t="s">
        <v>353</v>
      </c>
      <c r="B131" s="1">
        <v>1.324315487</v>
      </c>
      <c r="C131" s="7">
        <v>2.66e-7</v>
      </c>
      <c r="D131" s="1">
        <v>0.788531711</v>
      </c>
      <c r="E131" s="7">
        <v>1.18e-6</v>
      </c>
      <c r="F131" s="1" t="s">
        <v>354</v>
      </c>
      <c r="G131" s="2" t="s">
        <v>355</v>
      </c>
    </row>
    <row r="132" spans="1:7">
      <c r="A132" s="1" t="s">
        <v>356</v>
      </c>
      <c r="B132" s="1">
        <v>1.279804118</v>
      </c>
      <c r="C132" s="1">
        <v>0.001727033</v>
      </c>
      <c r="D132" s="1">
        <v>0.587630176</v>
      </c>
      <c r="E132" s="7">
        <v>5.09e-10</v>
      </c>
      <c r="F132" s="1" t="s">
        <v>357</v>
      </c>
      <c r="G132" s="2" t="s">
        <v>358</v>
      </c>
    </row>
    <row r="133" spans="1:7">
      <c r="A133" s="1" t="s">
        <v>359</v>
      </c>
      <c r="B133" s="1">
        <v>1.198954006</v>
      </c>
      <c r="C133" s="1">
        <v>0.000232515</v>
      </c>
      <c r="D133" s="1">
        <v>0.857642669</v>
      </c>
      <c r="E133" s="1">
        <v>0.000777386</v>
      </c>
      <c r="F133" s="1" t="s">
        <v>360</v>
      </c>
      <c r="G133" s="2" t="s">
        <v>361</v>
      </c>
    </row>
    <row r="134" spans="1:7">
      <c r="A134" s="1" t="s">
        <v>362</v>
      </c>
      <c r="B134" s="1">
        <v>1.227146889</v>
      </c>
      <c r="C134" s="1">
        <v>0.001644369</v>
      </c>
      <c r="D134" s="1">
        <v>0.810134624</v>
      </c>
      <c r="E134" s="1">
        <v>0.001600778</v>
      </c>
      <c r="F134" s="1" t="s">
        <v>363</v>
      </c>
      <c r="G134" s="2" t="s">
        <v>364</v>
      </c>
    </row>
    <row r="135" spans="1:7">
      <c r="A135" s="1" t="s">
        <v>365</v>
      </c>
      <c r="B135" s="1">
        <v>1.212659642</v>
      </c>
      <c r="C135" s="1">
        <v>0.000550126</v>
      </c>
      <c r="D135" s="1">
        <v>0.83719817</v>
      </c>
      <c r="E135" s="1">
        <v>0.004397671</v>
      </c>
      <c r="F135" s="1" t="s">
        <v>366</v>
      </c>
      <c r="G135" s="2" t="s">
        <v>367</v>
      </c>
    </row>
    <row r="136" spans="1:7">
      <c r="A136" s="1" t="s">
        <v>368</v>
      </c>
      <c r="B136" s="1">
        <v>1.206714131</v>
      </c>
      <c r="C136" s="1">
        <v>0.000431246</v>
      </c>
      <c r="D136" s="1">
        <v>0.822878982</v>
      </c>
      <c r="E136" s="1">
        <v>0.000126555</v>
      </c>
      <c r="F136" s="1" t="s">
        <v>369</v>
      </c>
      <c r="G136" s="2" t="s">
        <v>338</v>
      </c>
    </row>
    <row r="137" spans="1:7">
      <c r="A137" s="1" t="s">
        <v>370</v>
      </c>
      <c r="B137" s="1">
        <v>1.176585138</v>
      </c>
      <c r="C137" s="1">
        <v>0.000575089</v>
      </c>
      <c r="D137" s="1">
        <v>0.861565337</v>
      </c>
      <c r="E137" s="1">
        <v>0.005934013</v>
      </c>
      <c r="F137" s="1" t="s">
        <v>371</v>
      </c>
      <c r="G137" s="2" t="s">
        <v>372</v>
      </c>
    </row>
    <row r="138" spans="1:7">
      <c r="A138" s="1" t="s">
        <v>373</v>
      </c>
      <c r="B138" s="1">
        <v>1.297656921</v>
      </c>
      <c r="C138" s="7">
        <v>8.35e-7</v>
      </c>
      <c r="D138" s="1">
        <v>0.776834209</v>
      </c>
      <c r="E138" s="7">
        <v>4.37e-6</v>
      </c>
      <c r="F138" s="1" t="s">
        <v>374</v>
      </c>
      <c r="G138" s="2" t="s">
        <v>375</v>
      </c>
    </row>
    <row r="139" spans="1:7">
      <c r="A139" s="1" t="s">
        <v>376</v>
      </c>
      <c r="B139" s="1">
        <v>1.179022821</v>
      </c>
      <c r="C139" s="1">
        <v>0.001576009</v>
      </c>
      <c r="D139" s="1">
        <v>0.792498225</v>
      </c>
      <c r="E139" s="7">
        <v>1.28e-5</v>
      </c>
      <c r="F139" s="1" t="s">
        <v>377</v>
      </c>
      <c r="G139" s="2" t="s">
        <v>378</v>
      </c>
    </row>
    <row r="140" spans="1:7">
      <c r="A140" s="1" t="s">
        <v>379</v>
      </c>
      <c r="B140" s="1">
        <v>1.336857427</v>
      </c>
      <c r="C140" s="7">
        <v>3.32e-6</v>
      </c>
      <c r="D140" s="1">
        <v>0.787840858</v>
      </c>
      <c r="E140" s="7">
        <v>8.42e-5</v>
      </c>
      <c r="F140" s="1" t="s">
        <v>380</v>
      </c>
      <c r="G140" s="2" t="s">
        <v>381</v>
      </c>
    </row>
    <row r="141" spans="1:7">
      <c r="A141" s="1" t="s">
        <v>382</v>
      </c>
      <c r="B141" s="1">
        <v>1.214506786</v>
      </c>
      <c r="C141" s="7">
        <v>4.89e-5</v>
      </c>
      <c r="D141" s="1">
        <v>0.804318318</v>
      </c>
      <c r="E141" s="7">
        <v>5.52e-5</v>
      </c>
      <c r="F141" s="1" t="s">
        <v>383</v>
      </c>
      <c r="G141" s="2" t="s">
        <v>384</v>
      </c>
    </row>
    <row r="142" spans="1:7">
      <c r="A142" s="1" t="s">
        <v>385</v>
      </c>
      <c r="B142" s="1">
        <v>1.189760892</v>
      </c>
      <c r="C142" s="1">
        <v>0.005969731</v>
      </c>
      <c r="D142" s="1">
        <v>0.821453313</v>
      </c>
      <c r="E142" s="1">
        <v>0.00149601</v>
      </c>
      <c r="F142" s="1" t="s">
        <v>386</v>
      </c>
      <c r="G142" s="2" t="s">
        <v>22</v>
      </c>
    </row>
    <row r="143" spans="1:7">
      <c r="A143" s="1" t="s">
        <v>387</v>
      </c>
      <c r="B143" s="1">
        <v>1.115939729</v>
      </c>
      <c r="C143" s="1">
        <v>0.003427401</v>
      </c>
      <c r="D143" s="1">
        <v>0.749129712</v>
      </c>
      <c r="E143" s="7">
        <v>5.74e-9</v>
      </c>
      <c r="F143" s="1" t="s">
        <v>388</v>
      </c>
      <c r="G143" s="2" t="s">
        <v>389</v>
      </c>
    </row>
    <row r="144" spans="1:7">
      <c r="A144" s="1" t="s">
        <v>390</v>
      </c>
      <c r="B144" s="1">
        <v>1.218838755</v>
      </c>
      <c r="C144" s="1">
        <v>0.000134281</v>
      </c>
      <c r="D144" s="1">
        <v>0.787685953</v>
      </c>
      <c r="E144" s="1">
        <v>0.000135467</v>
      </c>
      <c r="F144" s="1" t="s">
        <v>391</v>
      </c>
      <c r="G144" s="2" t="s">
        <v>22</v>
      </c>
    </row>
    <row r="145" spans="1:7">
      <c r="A145" s="1" t="s">
        <v>392</v>
      </c>
      <c r="B145" s="1">
        <v>1.294375531</v>
      </c>
      <c r="C145" s="1">
        <v>0.001263193</v>
      </c>
      <c r="D145" s="1">
        <v>0.745662472</v>
      </c>
      <c r="E145" s="1">
        <v>0.000561911</v>
      </c>
      <c r="F145" s="1" t="s">
        <v>393</v>
      </c>
      <c r="G145" s="2" t="s">
        <v>394</v>
      </c>
    </row>
    <row r="146" spans="1:7">
      <c r="A146" s="1" t="s">
        <v>395</v>
      </c>
      <c r="B146" s="1">
        <v>1.218575686</v>
      </c>
      <c r="C146" s="7">
        <v>2.25e-5</v>
      </c>
      <c r="D146" s="1">
        <v>0.852779094</v>
      </c>
      <c r="E146" s="1">
        <v>0.00092732</v>
      </c>
      <c r="F146" s="1" t="s">
        <v>396</v>
      </c>
      <c r="G146" s="2" t="s">
        <v>397</v>
      </c>
    </row>
    <row r="147" spans="1:7">
      <c r="A147" s="1" t="s">
        <v>398</v>
      </c>
      <c r="B147" s="1">
        <v>1.355129676</v>
      </c>
      <c r="C147" s="7">
        <v>2.23e-7</v>
      </c>
      <c r="D147" s="1">
        <v>0.729145067</v>
      </c>
      <c r="E147" s="7">
        <v>3.13e-9</v>
      </c>
      <c r="F147" s="1" t="s">
        <v>399</v>
      </c>
      <c r="G147" s="2" t="s">
        <v>400</v>
      </c>
    </row>
    <row r="148" spans="1:7">
      <c r="A148" s="1" t="s">
        <v>401</v>
      </c>
      <c r="B148" s="1">
        <v>1.187488765</v>
      </c>
      <c r="C148" s="1">
        <v>0.000165042</v>
      </c>
      <c r="D148" s="1">
        <v>0.84150294</v>
      </c>
      <c r="E148" s="1">
        <v>0.000492193</v>
      </c>
      <c r="F148" s="1" t="s">
        <v>402</v>
      </c>
      <c r="G148" s="2" t="s">
        <v>403</v>
      </c>
    </row>
    <row r="149" spans="1:7">
      <c r="A149" s="1" t="s">
        <v>404</v>
      </c>
      <c r="B149" s="1">
        <v>1.265392317</v>
      </c>
      <c r="C149" s="7">
        <v>7.81e-8</v>
      </c>
      <c r="D149" s="1">
        <v>0.844242823</v>
      </c>
      <c r="E149" s="1">
        <v>0.000260386</v>
      </c>
      <c r="F149" s="1" t="s">
        <v>405</v>
      </c>
      <c r="G149" s="2" t="s">
        <v>406</v>
      </c>
    </row>
    <row r="150" spans="1:7">
      <c r="A150" s="1" t="s">
        <v>407</v>
      </c>
      <c r="B150" s="1">
        <v>1.147842946</v>
      </c>
      <c r="C150" s="1">
        <v>0.00068582</v>
      </c>
      <c r="D150" s="1">
        <v>0.859120171</v>
      </c>
      <c r="E150" s="1">
        <v>0.000406829</v>
      </c>
      <c r="F150" s="1" t="s">
        <v>408</v>
      </c>
      <c r="G150" s="2" t="s">
        <v>409</v>
      </c>
    </row>
    <row r="151" spans="1:7">
      <c r="A151" s="1" t="s">
        <v>410</v>
      </c>
      <c r="B151" s="1">
        <v>1.158753275</v>
      </c>
      <c r="C151" s="1">
        <v>0.004425234</v>
      </c>
      <c r="D151" s="1">
        <v>0.836525199</v>
      </c>
      <c r="E151" s="1">
        <v>0.001386854</v>
      </c>
      <c r="F151" s="1" t="s">
        <v>411</v>
      </c>
      <c r="G151" s="2" t="s">
        <v>412</v>
      </c>
    </row>
    <row r="152" spans="1:7">
      <c r="A152" s="1" t="s">
        <v>413</v>
      </c>
      <c r="B152" s="1">
        <v>1.186960486</v>
      </c>
      <c r="C152" s="1">
        <v>0.000685716</v>
      </c>
      <c r="D152" s="1">
        <v>0.843858729</v>
      </c>
      <c r="E152" s="1">
        <v>0.002410756</v>
      </c>
      <c r="F152" s="1" t="s">
        <v>414</v>
      </c>
      <c r="G152" s="2" t="s">
        <v>415</v>
      </c>
    </row>
    <row r="153" spans="1:7">
      <c r="A153" s="1" t="s">
        <v>416</v>
      </c>
      <c r="B153" s="1">
        <v>1.259163509</v>
      </c>
      <c r="C153" s="7">
        <v>1.64e-5</v>
      </c>
      <c r="D153" s="1">
        <v>0.808716955</v>
      </c>
      <c r="E153" s="7">
        <v>2.29e-5</v>
      </c>
      <c r="F153" s="1" t="s">
        <v>417</v>
      </c>
      <c r="G153" s="2" t="s">
        <v>418</v>
      </c>
    </row>
    <row r="154" spans="1:7">
      <c r="A154" s="1" t="s">
        <v>419</v>
      </c>
      <c r="B154" s="1">
        <v>1.33409646</v>
      </c>
      <c r="C154" s="7">
        <v>7.29e-7</v>
      </c>
      <c r="D154" s="1">
        <v>0.672979411</v>
      </c>
      <c r="E154" s="7">
        <v>4.1e-10</v>
      </c>
      <c r="F154" s="1" t="s">
        <v>420</v>
      </c>
      <c r="G154" s="2" t="s">
        <v>421</v>
      </c>
    </row>
    <row r="155" spans="1:7">
      <c r="A155" s="1" t="s">
        <v>422</v>
      </c>
      <c r="B155" s="1">
        <v>1.216304389</v>
      </c>
      <c r="C155" s="1">
        <v>0.000254069</v>
      </c>
      <c r="D155" s="1">
        <v>0.814348634</v>
      </c>
      <c r="E155" s="1">
        <v>0.00060469</v>
      </c>
      <c r="F155" s="1" t="s">
        <v>423</v>
      </c>
      <c r="G155" s="2" t="s">
        <v>424</v>
      </c>
    </row>
    <row r="156" spans="1:7">
      <c r="A156" s="1" t="s">
        <v>425</v>
      </c>
      <c r="B156" s="1">
        <v>1.230894579</v>
      </c>
      <c r="C156" s="1">
        <v>0.000105712</v>
      </c>
      <c r="D156" s="1">
        <v>0.821786083</v>
      </c>
      <c r="E156" s="1">
        <v>0.001331236</v>
      </c>
      <c r="F156" s="1" t="s">
        <v>426</v>
      </c>
      <c r="G156" s="2" t="s">
        <v>427</v>
      </c>
    </row>
    <row r="157" spans="1:7">
      <c r="A157" s="1" t="s">
        <v>428</v>
      </c>
      <c r="B157" s="1">
        <v>1.266895786</v>
      </c>
      <c r="C157" s="7">
        <v>2.03e-8</v>
      </c>
      <c r="D157" s="1">
        <v>0.882858473</v>
      </c>
      <c r="E157" s="1">
        <v>0.006598725</v>
      </c>
      <c r="F157" s="1" t="s">
        <v>429</v>
      </c>
      <c r="G157" s="2" t="s">
        <v>94</v>
      </c>
    </row>
    <row r="158" spans="1:7">
      <c r="A158" s="1" t="s">
        <v>430</v>
      </c>
      <c r="B158" s="1">
        <v>1.813309076</v>
      </c>
      <c r="C158" s="1">
        <v>0.001341992</v>
      </c>
      <c r="D158" s="1">
        <v>0.328675321</v>
      </c>
      <c r="E158" s="7">
        <v>3.34e-8</v>
      </c>
      <c r="F158" s="1" t="s">
        <v>431</v>
      </c>
      <c r="G158" s="2" t="s">
        <v>22</v>
      </c>
    </row>
    <row r="159" spans="1:7">
      <c r="A159" s="1" t="s">
        <v>432</v>
      </c>
      <c r="B159" s="1">
        <v>1.285536907</v>
      </c>
      <c r="C159" s="7">
        <v>9.31e-5</v>
      </c>
      <c r="D159" s="1">
        <v>0.7763031</v>
      </c>
      <c r="E159" s="1">
        <v>0.000267267</v>
      </c>
      <c r="F159" s="1" t="s">
        <v>433</v>
      </c>
      <c r="G159" s="2" t="s">
        <v>145</v>
      </c>
    </row>
    <row r="160" spans="1:7">
      <c r="A160" s="1" t="s">
        <v>434</v>
      </c>
      <c r="B160" s="1">
        <v>1.265848564</v>
      </c>
      <c r="C160" s="7">
        <v>3.29e-7</v>
      </c>
      <c r="D160" s="1">
        <v>0.791602907</v>
      </c>
      <c r="E160" s="7">
        <v>3.12e-6</v>
      </c>
      <c r="F160" s="1" t="s">
        <v>435</v>
      </c>
      <c r="G160" s="2" t="s">
        <v>436</v>
      </c>
    </row>
    <row r="161" spans="1:7">
      <c r="A161" s="1" t="s">
        <v>437</v>
      </c>
      <c r="B161" s="1">
        <v>1.359371298</v>
      </c>
      <c r="C161" s="7">
        <v>1.67e-6</v>
      </c>
      <c r="D161" s="1">
        <v>0.781699046</v>
      </c>
      <c r="E161" s="7">
        <v>9.96e-5</v>
      </c>
      <c r="F161" s="1" t="s">
        <v>438</v>
      </c>
      <c r="G161" s="2" t="s">
        <v>104</v>
      </c>
    </row>
    <row r="162" spans="1:7">
      <c r="A162" s="1" t="s">
        <v>439</v>
      </c>
      <c r="B162" s="1">
        <v>1.288837892</v>
      </c>
      <c r="C162" s="7">
        <v>1.11e-6</v>
      </c>
      <c r="D162" s="1">
        <v>0.838486346</v>
      </c>
      <c r="E162" s="1">
        <v>0.000829836</v>
      </c>
      <c r="F162" s="1" t="s">
        <v>440</v>
      </c>
      <c r="G162" s="2" t="s">
        <v>441</v>
      </c>
    </row>
    <row r="163" spans="1:7">
      <c r="A163" s="1" t="s">
        <v>442</v>
      </c>
      <c r="B163" s="1">
        <v>1.173847806</v>
      </c>
      <c r="C163" s="1">
        <v>0.000143926</v>
      </c>
      <c r="D163" s="1">
        <v>0.854691496</v>
      </c>
      <c r="E163" s="1">
        <v>0.000805588</v>
      </c>
      <c r="F163" s="1" t="s">
        <v>443</v>
      </c>
      <c r="G163" s="2" t="s">
        <v>424</v>
      </c>
    </row>
    <row r="164" spans="1:7">
      <c r="A164" s="1" t="s">
        <v>444</v>
      </c>
      <c r="B164" s="1">
        <v>1.191880939</v>
      </c>
      <c r="C164" s="1">
        <v>0.00160746</v>
      </c>
      <c r="D164" s="1">
        <v>0.853341605</v>
      </c>
      <c r="E164" s="1">
        <v>0.003505026</v>
      </c>
      <c r="F164" s="1" t="s">
        <v>445</v>
      </c>
      <c r="G164" s="2" t="s">
        <v>446</v>
      </c>
    </row>
    <row r="165" spans="1:7">
      <c r="A165" s="1" t="s">
        <v>447</v>
      </c>
      <c r="B165" s="1">
        <v>1.179180118</v>
      </c>
      <c r="C165" s="1">
        <v>0.002768163</v>
      </c>
      <c r="D165" s="1">
        <v>0.834207055</v>
      </c>
      <c r="E165" s="1">
        <v>0.000523329</v>
      </c>
      <c r="F165" s="1" t="s">
        <v>448</v>
      </c>
      <c r="G165" s="2" t="s">
        <v>449</v>
      </c>
    </row>
    <row r="166" spans="1:7">
      <c r="A166" s="1" t="s">
        <v>450</v>
      </c>
      <c r="B166" s="1">
        <v>1.193489587</v>
      </c>
      <c r="C166" s="1">
        <v>0.003286695</v>
      </c>
      <c r="D166" s="1">
        <v>0.809720635</v>
      </c>
      <c r="E166" s="1">
        <v>0.000248596</v>
      </c>
      <c r="F166" s="1" t="s">
        <v>451</v>
      </c>
      <c r="G166" s="2" t="s">
        <v>452</v>
      </c>
    </row>
    <row r="167" spans="1:7">
      <c r="A167" s="1" t="s">
        <v>453</v>
      </c>
      <c r="B167" s="1">
        <v>1.38202324</v>
      </c>
      <c r="C167" s="7">
        <v>1.42e-15</v>
      </c>
      <c r="D167" s="1">
        <v>0.708303137</v>
      </c>
      <c r="E167" s="7">
        <v>4.95e-12</v>
      </c>
      <c r="F167" s="1" t="s">
        <v>454</v>
      </c>
      <c r="G167" s="2" t="s">
        <v>455</v>
      </c>
    </row>
    <row r="168" spans="1:7">
      <c r="A168" s="1" t="s">
        <v>456</v>
      </c>
      <c r="B168" s="1">
        <v>1.309493994</v>
      </c>
      <c r="C168" s="1">
        <v>0.00010015</v>
      </c>
      <c r="D168" s="1">
        <v>0.797708597</v>
      </c>
      <c r="E168" s="1">
        <v>0.001244625</v>
      </c>
      <c r="F168" s="1" t="s">
        <v>457</v>
      </c>
      <c r="G168" s="2" t="s">
        <v>22</v>
      </c>
    </row>
    <row r="169" spans="1:7">
      <c r="A169" s="1" t="s">
        <v>458</v>
      </c>
      <c r="B169" s="1">
        <v>1.231349815</v>
      </c>
      <c r="C169" s="7">
        <v>7.23e-5</v>
      </c>
      <c r="D169" s="1">
        <v>0.859759862</v>
      </c>
      <c r="E169" s="1">
        <v>0.004697072</v>
      </c>
      <c r="F169" s="1" t="s">
        <v>459</v>
      </c>
      <c r="G169" s="2" t="s">
        <v>460</v>
      </c>
    </row>
    <row r="170" spans="1:7">
      <c r="A170" s="1" t="s">
        <v>461</v>
      </c>
      <c r="B170" s="1">
        <v>1.242755541</v>
      </c>
      <c r="C170" s="1">
        <v>0.000276008</v>
      </c>
      <c r="D170" s="1">
        <v>0.76350188</v>
      </c>
      <c r="E170" s="7">
        <v>4.2e-6</v>
      </c>
      <c r="F170" s="1" t="s">
        <v>462</v>
      </c>
      <c r="G170" s="2" t="s">
        <v>463</v>
      </c>
    </row>
    <row r="171" spans="1:7">
      <c r="A171" s="1" t="s">
        <v>464</v>
      </c>
      <c r="B171" s="1">
        <v>1.197658524</v>
      </c>
      <c r="C171" s="7">
        <v>6.82e-6</v>
      </c>
      <c r="D171" s="1">
        <v>0.877632853</v>
      </c>
      <c r="E171" s="1">
        <v>0.001545193</v>
      </c>
      <c r="F171" s="1" t="s">
        <v>465</v>
      </c>
      <c r="G171" s="2" t="s">
        <v>466</v>
      </c>
    </row>
    <row r="172" spans="1:7">
      <c r="A172" s="1" t="s">
        <v>467</v>
      </c>
      <c r="B172" s="1">
        <v>1.3009465</v>
      </c>
      <c r="C172" s="1">
        <v>0.000116586</v>
      </c>
      <c r="D172" s="1">
        <v>0.776989911</v>
      </c>
      <c r="E172" s="1">
        <v>0.00091444</v>
      </c>
      <c r="F172" s="1" t="s">
        <v>468</v>
      </c>
      <c r="G172" s="2" t="s">
        <v>469</v>
      </c>
    </row>
    <row r="173" spans="1:7">
      <c r="A173" s="1" t="s">
        <v>470</v>
      </c>
      <c r="B173" s="1">
        <v>1.349748249</v>
      </c>
      <c r="C173" s="7">
        <v>8e-6</v>
      </c>
      <c r="D173" s="1">
        <v>0.73804449</v>
      </c>
      <c r="E173" s="1">
        <v>0.000355673</v>
      </c>
      <c r="F173" s="1" t="s">
        <v>471</v>
      </c>
      <c r="G173" s="2" t="s">
        <v>472</v>
      </c>
    </row>
    <row r="174" spans="1:7">
      <c r="A174" s="1" t="s">
        <v>473</v>
      </c>
      <c r="B174" s="1">
        <v>1.189702188</v>
      </c>
      <c r="C174" s="7">
        <v>7.83e-5</v>
      </c>
      <c r="D174" s="1">
        <v>0.879114313</v>
      </c>
      <c r="E174" s="1">
        <v>0.006024298</v>
      </c>
      <c r="F174" s="1" t="s">
        <v>474</v>
      </c>
      <c r="G174" s="2" t="s">
        <v>475</v>
      </c>
    </row>
    <row r="175" spans="1:7">
      <c r="A175" s="1" t="s">
        <v>476</v>
      </c>
      <c r="B175" s="1">
        <v>1.217412561</v>
      </c>
      <c r="C175" s="1">
        <v>0.006382671</v>
      </c>
      <c r="D175" s="1">
        <v>0.801568882</v>
      </c>
      <c r="E175" s="1">
        <v>0.004260419</v>
      </c>
      <c r="F175" s="1" t="s">
        <v>477</v>
      </c>
      <c r="G175" s="2" t="s">
        <v>478</v>
      </c>
    </row>
    <row r="176" spans="1:7">
      <c r="A176" s="1" t="s">
        <v>479</v>
      </c>
      <c r="B176" s="1">
        <v>1.254305554</v>
      </c>
      <c r="C176" s="1">
        <v>0.004380876</v>
      </c>
      <c r="D176" s="1">
        <v>0.764865886</v>
      </c>
      <c r="E176" s="1">
        <v>0.001314807</v>
      </c>
      <c r="F176" s="1" t="s">
        <v>480</v>
      </c>
      <c r="G176" s="2" t="s">
        <v>481</v>
      </c>
    </row>
    <row r="177" spans="1:7">
      <c r="A177" s="1" t="s">
        <v>482</v>
      </c>
      <c r="B177" s="1">
        <v>1.313914148</v>
      </c>
      <c r="C177" s="7">
        <v>1.17e-7</v>
      </c>
      <c r="D177" s="1">
        <v>0.767060718</v>
      </c>
      <c r="E177" s="7">
        <v>4.62e-6</v>
      </c>
      <c r="F177" s="1" t="s">
        <v>483</v>
      </c>
      <c r="G177" s="2" t="s">
        <v>484</v>
      </c>
    </row>
    <row r="178" spans="1:7">
      <c r="A178" s="1" t="s">
        <v>485</v>
      </c>
      <c r="B178" s="1">
        <v>1.214953932</v>
      </c>
      <c r="C178" s="1">
        <v>0.000530567</v>
      </c>
      <c r="D178" s="1">
        <v>0.801139627</v>
      </c>
      <c r="E178" s="1">
        <v>0.000144199</v>
      </c>
      <c r="F178" s="1" t="s">
        <v>486</v>
      </c>
      <c r="G178" s="2" t="s">
        <v>22</v>
      </c>
    </row>
    <row r="179" spans="1:7">
      <c r="A179" s="1" t="s">
        <v>487</v>
      </c>
      <c r="B179" s="1">
        <v>224.2766111</v>
      </c>
      <c r="C179" s="7">
        <v>3.7e-5</v>
      </c>
      <c r="D179" s="1">
        <v>0.001553602</v>
      </c>
      <c r="E179" s="7">
        <v>2.75e-5</v>
      </c>
      <c r="F179" s="1" t="s">
        <v>488</v>
      </c>
      <c r="G179" s="2" t="s">
        <v>22</v>
      </c>
    </row>
    <row r="180" spans="1:7">
      <c r="A180" s="1" t="s">
        <v>489</v>
      </c>
      <c r="B180" s="1">
        <v>1.11333491</v>
      </c>
      <c r="C180" s="1">
        <v>0.006089516</v>
      </c>
      <c r="D180" s="1">
        <v>0.86972969</v>
      </c>
      <c r="E180" s="1">
        <v>0.000507448</v>
      </c>
      <c r="F180" s="1" t="s">
        <v>490</v>
      </c>
      <c r="G180" s="2" t="s">
        <v>22</v>
      </c>
    </row>
    <row r="181" spans="1:7">
      <c r="A181" s="1" t="s">
        <v>491</v>
      </c>
      <c r="B181" s="1">
        <v>1.483655548</v>
      </c>
      <c r="C181" s="7">
        <v>4.79e-7</v>
      </c>
      <c r="D181" s="1">
        <v>0.753721617</v>
      </c>
      <c r="E181" s="1">
        <v>0.004097965</v>
      </c>
      <c r="F181" s="1" t="s">
        <v>492</v>
      </c>
      <c r="G181" s="2" t="s">
        <v>493</v>
      </c>
    </row>
    <row r="182" spans="1:7">
      <c r="A182" s="1" t="s">
        <v>494</v>
      </c>
      <c r="B182" s="1">
        <v>1.1566972</v>
      </c>
      <c r="C182" s="1">
        <v>0.002068666</v>
      </c>
      <c r="D182" s="1">
        <v>0.879505002</v>
      </c>
      <c r="E182" s="1">
        <v>0.007413192</v>
      </c>
      <c r="F182" s="1" t="s">
        <v>495</v>
      </c>
      <c r="G182" s="2" t="s">
        <v>496</v>
      </c>
    </row>
    <row r="183" spans="1:7">
      <c r="A183" s="1" t="s">
        <v>497</v>
      </c>
      <c r="B183" s="1">
        <v>1.1703559</v>
      </c>
      <c r="C183" s="1">
        <v>0.011065439</v>
      </c>
      <c r="D183" s="1">
        <v>0.827775636</v>
      </c>
      <c r="E183" s="1">
        <v>0.00168677</v>
      </c>
      <c r="F183" s="1" t="s">
        <v>498</v>
      </c>
      <c r="G183" s="2" t="s">
        <v>499</v>
      </c>
    </row>
    <row r="184" spans="1:7">
      <c r="A184" s="1" t="s">
        <v>500</v>
      </c>
      <c r="B184" s="1">
        <v>1.170048421</v>
      </c>
      <c r="C184" s="1">
        <v>0.000119112</v>
      </c>
      <c r="D184" s="1">
        <v>0.785697577</v>
      </c>
      <c r="E184" s="7">
        <v>1.64e-7</v>
      </c>
      <c r="F184" s="1" t="s">
        <v>501</v>
      </c>
      <c r="G184" s="2" t="s">
        <v>502</v>
      </c>
    </row>
    <row r="185" spans="1:7">
      <c r="A185" s="1" t="s">
        <v>503</v>
      </c>
      <c r="B185" s="1">
        <v>1.170680352</v>
      </c>
      <c r="C185" s="1">
        <v>0.01128787</v>
      </c>
      <c r="D185" s="1">
        <v>0.695970381</v>
      </c>
      <c r="E185" s="7">
        <v>1.18e-5</v>
      </c>
      <c r="F185" s="1" t="s">
        <v>504</v>
      </c>
      <c r="G185" s="2" t="s">
        <v>505</v>
      </c>
    </row>
    <row r="186" spans="1:7">
      <c r="A186" s="1" t="s">
        <v>506</v>
      </c>
      <c r="B186" s="1">
        <v>1.185284744</v>
      </c>
      <c r="C186" s="1">
        <v>0.001359903</v>
      </c>
      <c r="D186" s="1">
        <v>0.851992233</v>
      </c>
      <c r="E186" s="1">
        <v>0.003324448</v>
      </c>
      <c r="F186" s="1" t="s">
        <v>507</v>
      </c>
      <c r="G186" s="2" t="s">
        <v>508</v>
      </c>
    </row>
    <row r="187" spans="1:7">
      <c r="A187" s="1" t="s">
        <v>509</v>
      </c>
      <c r="B187" s="1">
        <v>1.239977621</v>
      </c>
      <c r="C187" s="1">
        <v>0.001156643</v>
      </c>
      <c r="D187" s="1">
        <v>0.826185276</v>
      </c>
      <c r="E187" s="1">
        <v>0.004915532</v>
      </c>
      <c r="F187" s="1" t="s">
        <v>510</v>
      </c>
      <c r="G187" s="2" t="s">
        <v>511</v>
      </c>
    </row>
    <row r="188" spans="1:7">
      <c r="A188" s="1" t="s">
        <v>512</v>
      </c>
      <c r="B188" s="1">
        <v>1.169107047</v>
      </c>
      <c r="C188" s="1">
        <v>0.000922808</v>
      </c>
      <c r="D188" s="1">
        <v>0.813015589</v>
      </c>
      <c r="E188" s="7">
        <v>2.12e-5</v>
      </c>
      <c r="F188" s="1" t="s">
        <v>513</v>
      </c>
      <c r="G188" s="2" t="s">
        <v>22</v>
      </c>
    </row>
    <row r="189" spans="1:7">
      <c r="A189" s="1" t="s">
        <v>514</v>
      </c>
      <c r="B189" s="1">
        <v>1.584633537</v>
      </c>
      <c r="C189" s="7">
        <v>6.2e-10</v>
      </c>
      <c r="D189" s="1">
        <v>0.542790958</v>
      </c>
      <c r="E189" s="7">
        <v>2.12e-15</v>
      </c>
      <c r="F189" s="1" t="s">
        <v>515</v>
      </c>
      <c r="G189" s="2" t="s">
        <v>516</v>
      </c>
    </row>
    <row r="190" spans="1:7">
      <c r="A190" s="1" t="s">
        <v>517</v>
      </c>
      <c r="B190" s="1">
        <v>1.194996775</v>
      </c>
      <c r="C190" s="7">
        <v>2.19e-5</v>
      </c>
      <c r="D190" s="1">
        <v>0.768314579</v>
      </c>
      <c r="E190" s="7">
        <v>4.6e-9</v>
      </c>
      <c r="F190" s="1" t="s">
        <v>518</v>
      </c>
      <c r="G190" s="2" t="s">
        <v>519</v>
      </c>
    </row>
    <row r="191" spans="1:7">
      <c r="A191" s="1" t="s">
        <v>520</v>
      </c>
      <c r="B191" s="1">
        <v>1.225439589</v>
      </c>
      <c r="C191" s="7">
        <v>9.62e-6</v>
      </c>
      <c r="D191" s="1">
        <v>0.796338166</v>
      </c>
      <c r="E191" s="1">
        <v>0.000419012</v>
      </c>
      <c r="F191" s="1" t="s">
        <v>521</v>
      </c>
      <c r="G191" s="2" t="s">
        <v>522</v>
      </c>
    </row>
    <row r="192" spans="1:7">
      <c r="A192" s="1" t="s">
        <v>523</v>
      </c>
      <c r="B192" s="1">
        <v>1.301376647</v>
      </c>
      <c r="C192" s="1">
        <v>0.000784785</v>
      </c>
      <c r="D192" s="1">
        <v>0.796406423</v>
      </c>
      <c r="E192" s="1">
        <v>0.003589821</v>
      </c>
      <c r="F192" s="1" t="s">
        <v>524</v>
      </c>
      <c r="G192" s="2" t="s">
        <v>525</v>
      </c>
    </row>
    <row r="193" spans="1:7">
      <c r="A193" s="1" t="s">
        <v>526</v>
      </c>
      <c r="B193" s="1">
        <v>1.409146228</v>
      </c>
      <c r="C193" s="7">
        <v>1.24e-11</v>
      </c>
      <c r="D193" s="1">
        <v>0.673865106</v>
      </c>
      <c r="E193" s="7">
        <v>2.41e-14</v>
      </c>
      <c r="F193" s="1" t="s">
        <v>527</v>
      </c>
      <c r="G193" s="2" t="s">
        <v>22</v>
      </c>
    </row>
    <row r="194" spans="1:7">
      <c r="A194" s="1" t="s">
        <v>528</v>
      </c>
      <c r="B194" s="1">
        <v>1.303156604</v>
      </c>
      <c r="C194" s="7">
        <v>3.77e-7</v>
      </c>
      <c r="D194" s="1">
        <v>0.776266927</v>
      </c>
      <c r="E194" s="7">
        <v>3.14e-6</v>
      </c>
      <c r="F194" s="1" t="s">
        <v>529</v>
      </c>
      <c r="G194" s="2" t="s">
        <v>530</v>
      </c>
    </row>
    <row r="195" spans="1:7">
      <c r="A195" s="1" t="s">
        <v>531</v>
      </c>
      <c r="B195" s="1">
        <v>1.183697268</v>
      </c>
      <c r="C195" s="1">
        <v>0.004382026</v>
      </c>
      <c r="D195" s="1">
        <v>0.775519366</v>
      </c>
      <c r="E195" s="7">
        <v>4.38e-5</v>
      </c>
      <c r="F195" s="1" t="s">
        <v>532</v>
      </c>
      <c r="G195" s="2" t="s">
        <v>533</v>
      </c>
    </row>
    <row r="196" spans="1:7">
      <c r="A196" s="1" t="s">
        <v>534</v>
      </c>
      <c r="B196" s="1">
        <v>1.455049296</v>
      </c>
      <c r="C196" s="7">
        <v>1.51e-18</v>
      </c>
      <c r="D196" s="1">
        <v>0.613939235</v>
      </c>
      <c r="E196" s="7">
        <v>4.91e-20</v>
      </c>
      <c r="F196" s="1" t="s">
        <v>535</v>
      </c>
      <c r="G196" s="2" t="s">
        <v>536</v>
      </c>
    </row>
    <row r="197" spans="1:7">
      <c r="A197" s="1" t="s">
        <v>537</v>
      </c>
      <c r="B197" s="1">
        <v>1.199508563</v>
      </c>
      <c r="C197" s="1">
        <v>0.00094355</v>
      </c>
      <c r="D197" s="1">
        <v>0.823144532</v>
      </c>
      <c r="E197" s="1">
        <v>0.001252977</v>
      </c>
      <c r="F197" s="1" t="s">
        <v>538</v>
      </c>
      <c r="G197" s="2" t="s">
        <v>22</v>
      </c>
    </row>
    <row r="198" spans="1:7">
      <c r="A198" s="1" t="s">
        <v>539</v>
      </c>
      <c r="B198" s="1">
        <v>1.592092387</v>
      </c>
      <c r="C198" s="7">
        <v>8.68e-8</v>
      </c>
      <c r="D198" s="1">
        <v>0.772272264</v>
      </c>
      <c r="E198" s="1">
        <v>0.000913024</v>
      </c>
      <c r="F198" s="1" t="s">
        <v>540</v>
      </c>
      <c r="G198" s="2" t="s">
        <v>22</v>
      </c>
    </row>
    <row r="199" spans="1:7">
      <c r="A199" s="1" t="s">
        <v>541</v>
      </c>
      <c r="B199" s="1">
        <v>1.277646699</v>
      </c>
      <c r="C199" s="7">
        <v>5.41e-6</v>
      </c>
      <c r="D199" s="1">
        <v>0.80094774</v>
      </c>
      <c r="E199" s="1">
        <v>0.000123173</v>
      </c>
      <c r="F199" s="1" t="s">
        <v>542</v>
      </c>
      <c r="G199" s="2" t="s">
        <v>543</v>
      </c>
    </row>
    <row r="200" spans="1:7">
      <c r="A200" s="1" t="s">
        <v>544</v>
      </c>
      <c r="B200" s="1">
        <v>1.290849326</v>
      </c>
      <c r="C200" s="1">
        <v>0.000959639</v>
      </c>
      <c r="D200" s="1">
        <v>0.758936457</v>
      </c>
      <c r="E200" s="7">
        <v>4.93e-5</v>
      </c>
      <c r="F200" s="1" t="s">
        <v>545</v>
      </c>
      <c r="G200" s="2" t="s">
        <v>546</v>
      </c>
    </row>
    <row r="201" spans="1:7">
      <c r="A201" s="1" t="s">
        <v>547</v>
      </c>
      <c r="B201" s="1">
        <v>1.313981877</v>
      </c>
      <c r="C201" s="1">
        <v>0.008714531</v>
      </c>
      <c r="D201" s="1">
        <v>0.775933583</v>
      </c>
      <c r="E201" s="1">
        <v>0.002855303</v>
      </c>
      <c r="F201" s="1" t="s">
        <v>548</v>
      </c>
      <c r="G201" s="2" t="s">
        <v>549</v>
      </c>
    </row>
    <row r="202" spans="1:7">
      <c r="A202" s="1" t="s">
        <v>550</v>
      </c>
      <c r="B202" s="1">
        <v>1.256040922</v>
      </c>
      <c r="C202" s="7">
        <v>2.14e-6</v>
      </c>
      <c r="D202" s="1">
        <v>0.816339012</v>
      </c>
      <c r="E202" s="1">
        <v>0.000111778</v>
      </c>
      <c r="F202" s="1" t="s">
        <v>551</v>
      </c>
      <c r="G202" s="2" t="s">
        <v>22</v>
      </c>
    </row>
    <row r="203" spans="1:7">
      <c r="A203" s="1" t="s">
        <v>552</v>
      </c>
      <c r="B203" s="1">
        <v>1.343642557</v>
      </c>
      <c r="C203" s="7">
        <v>6.98e-9</v>
      </c>
      <c r="D203" s="1">
        <v>0.778225535</v>
      </c>
      <c r="E203" s="7">
        <v>5.12e-8</v>
      </c>
      <c r="F203" s="1" t="s">
        <v>553</v>
      </c>
      <c r="G203" s="2" t="s">
        <v>22</v>
      </c>
    </row>
    <row r="204" spans="1:7">
      <c r="A204" s="1" t="s">
        <v>554</v>
      </c>
      <c r="B204" s="1">
        <v>1.368463928</v>
      </c>
      <c r="C204" s="1">
        <v>0.000294527</v>
      </c>
      <c r="D204" s="1">
        <v>0.794656423</v>
      </c>
      <c r="E204" s="1">
        <v>0.008097162</v>
      </c>
      <c r="F204" s="1" t="s">
        <v>555</v>
      </c>
      <c r="G204" s="2" t="s">
        <v>22</v>
      </c>
    </row>
    <row r="205" spans="1:7">
      <c r="A205" s="1" t="s">
        <v>556</v>
      </c>
      <c r="B205" s="1">
        <v>1.213162772</v>
      </c>
      <c r="C205" s="7">
        <v>3.64e-5</v>
      </c>
      <c r="D205" s="1">
        <v>0.871481449</v>
      </c>
      <c r="E205" s="1">
        <v>0.004489149</v>
      </c>
      <c r="F205" s="1" t="s">
        <v>557</v>
      </c>
      <c r="G205" s="2" t="s">
        <v>558</v>
      </c>
    </row>
    <row r="206" spans="1:7">
      <c r="A206" s="1" t="s">
        <v>559</v>
      </c>
      <c r="B206" s="1">
        <v>1.164984771</v>
      </c>
      <c r="C206" s="1">
        <v>0.000440809</v>
      </c>
      <c r="D206" s="1">
        <v>0.78592377</v>
      </c>
      <c r="E206" s="7">
        <v>2.53e-7</v>
      </c>
      <c r="F206" s="1" t="s">
        <v>560</v>
      </c>
      <c r="G206" s="2" t="s">
        <v>34</v>
      </c>
    </row>
    <row r="207" spans="1:7">
      <c r="A207" s="1" t="s">
        <v>561</v>
      </c>
      <c r="B207" s="1">
        <v>1.254043076</v>
      </c>
      <c r="C207" s="7">
        <v>8.95e-6</v>
      </c>
      <c r="D207" s="1">
        <v>0.780519412</v>
      </c>
      <c r="E207" s="7">
        <v>3.1e-5</v>
      </c>
      <c r="F207" s="1" t="s">
        <v>562</v>
      </c>
      <c r="G207" s="2" t="s">
        <v>563</v>
      </c>
    </row>
    <row r="208" spans="1:7">
      <c r="A208" s="1" t="s">
        <v>564</v>
      </c>
      <c r="B208" s="1">
        <v>1.272508496</v>
      </c>
      <c r="C208" s="1">
        <v>0.000243838</v>
      </c>
      <c r="D208" s="1">
        <v>0.848955946</v>
      </c>
      <c r="E208" s="1">
        <v>0.006753926</v>
      </c>
      <c r="F208" s="1" t="s">
        <v>565</v>
      </c>
      <c r="G208" s="2" t="s">
        <v>22</v>
      </c>
    </row>
    <row r="209" spans="1:7">
      <c r="A209" s="1" t="s">
        <v>566</v>
      </c>
      <c r="B209" s="1">
        <v>1.336466658</v>
      </c>
      <c r="C209" s="7">
        <v>4.4e-7</v>
      </c>
      <c r="D209" s="1">
        <v>0.734458693</v>
      </c>
      <c r="E209" s="7">
        <v>5.38e-7</v>
      </c>
      <c r="F209" s="1" t="s">
        <v>567</v>
      </c>
      <c r="G209" s="2" t="s">
        <v>568</v>
      </c>
    </row>
    <row r="210" spans="1:7">
      <c r="A210" s="1" t="s">
        <v>569</v>
      </c>
      <c r="B210" s="1">
        <v>1.333110508</v>
      </c>
      <c r="C210" s="7">
        <v>2.45e-7</v>
      </c>
      <c r="D210" s="1">
        <v>0.780601158</v>
      </c>
      <c r="E210" s="7">
        <v>5.27e-6</v>
      </c>
      <c r="F210" s="1" t="s">
        <v>570</v>
      </c>
      <c r="G210" s="2" t="s">
        <v>28</v>
      </c>
    </row>
    <row r="211" spans="1:7">
      <c r="A211" s="1" t="s">
        <v>571</v>
      </c>
      <c r="B211" s="1">
        <v>1.217866469</v>
      </c>
      <c r="C211" s="1">
        <v>0.00115742</v>
      </c>
      <c r="D211" s="1">
        <v>0.84465351</v>
      </c>
      <c r="E211" s="1">
        <v>0.004729196</v>
      </c>
      <c r="F211" s="1" t="s">
        <v>572</v>
      </c>
      <c r="G211" s="2" t="s">
        <v>573</v>
      </c>
    </row>
    <row r="212" spans="1:7">
      <c r="A212" s="1" t="s">
        <v>574</v>
      </c>
      <c r="B212" s="1">
        <v>1.195902674</v>
      </c>
      <c r="C212" s="1">
        <v>0.000595091</v>
      </c>
      <c r="D212" s="1">
        <v>0.860556393</v>
      </c>
      <c r="E212" s="1">
        <v>0.005049762</v>
      </c>
      <c r="F212" s="1" t="s">
        <v>575</v>
      </c>
      <c r="G212" s="2" t="s">
        <v>576</v>
      </c>
    </row>
    <row r="213" spans="1:7">
      <c r="A213" s="1" t="s">
        <v>577</v>
      </c>
      <c r="B213" s="1">
        <v>1.231951287</v>
      </c>
      <c r="C213" s="7">
        <v>2.3e-6</v>
      </c>
      <c r="D213" s="1">
        <v>0.788263618</v>
      </c>
      <c r="E213" s="7">
        <v>5.74e-7</v>
      </c>
      <c r="F213" s="1" t="s">
        <v>578</v>
      </c>
      <c r="G213" s="2" t="s">
        <v>579</v>
      </c>
    </row>
    <row r="214" spans="1:7">
      <c r="A214" s="1" t="s">
        <v>580</v>
      </c>
      <c r="B214" s="1">
        <v>2.19829477</v>
      </c>
      <c r="C214" s="7">
        <v>5.72e-27</v>
      </c>
      <c r="D214" s="1">
        <v>0.729904237</v>
      </c>
      <c r="E214" s="1">
        <v>0.000127712</v>
      </c>
      <c r="F214" s="1" t="s">
        <v>581</v>
      </c>
      <c r="G214" s="2" t="s">
        <v>582</v>
      </c>
    </row>
    <row r="215" spans="1:7">
      <c r="A215" s="1" t="s">
        <v>583</v>
      </c>
      <c r="B215" s="1">
        <v>1.342307527</v>
      </c>
      <c r="C215" s="7">
        <v>1.4e-8</v>
      </c>
      <c r="D215" s="1">
        <v>0.834525419</v>
      </c>
      <c r="E215" s="1">
        <v>0.00086292</v>
      </c>
      <c r="F215" s="1" t="s">
        <v>584</v>
      </c>
      <c r="G215" s="2" t="s">
        <v>22</v>
      </c>
    </row>
    <row r="216" spans="1:7">
      <c r="A216" s="1" t="s">
        <v>585</v>
      </c>
      <c r="B216" s="1">
        <v>1.203135635</v>
      </c>
      <c r="C216" s="1">
        <v>0.003083644</v>
      </c>
      <c r="D216" s="1">
        <v>0.842827848</v>
      </c>
      <c r="E216" s="1">
        <v>0.006921775</v>
      </c>
      <c r="F216" s="1" t="s">
        <v>586</v>
      </c>
      <c r="G216" s="2" t="s">
        <v>22</v>
      </c>
    </row>
    <row r="217" spans="1:7">
      <c r="A217" s="1" t="s">
        <v>587</v>
      </c>
      <c r="B217" s="1">
        <v>2.670879241</v>
      </c>
      <c r="C217" s="1">
        <v>0.002948249</v>
      </c>
      <c r="D217" s="1">
        <v>0.399096691</v>
      </c>
      <c r="E217" s="1">
        <v>0.005316678</v>
      </c>
      <c r="F217" s="1" t="s">
        <v>588</v>
      </c>
      <c r="G217" s="2" t="s">
        <v>589</v>
      </c>
    </row>
    <row r="218" spans="1:7">
      <c r="A218" s="1" t="s">
        <v>590</v>
      </c>
      <c r="B218" s="1">
        <v>1.729302978</v>
      </c>
      <c r="C218" s="7">
        <v>1.06e-10</v>
      </c>
      <c r="D218" s="1">
        <v>0.609508798</v>
      </c>
      <c r="E218" s="7">
        <v>2.87e-8</v>
      </c>
      <c r="F218" s="1" t="s">
        <v>591</v>
      </c>
      <c r="G218" s="2" t="s">
        <v>592</v>
      </c>
    </row>
    <row r="219" spans="1:7">
      <c r="A219" s="1" t="s">
        <v>593</v>
      </c>
      <c r="B219" s="1">
        <v>1.202612736</v>
      </c>
      <c r="C219" s="7">
        <v>2.42e-5</v>
      </c>
      <c r="D219" s="1">
        <v>0.851110471</v>
      </c>
      <c r="E219" s="1">
        <v>0.000270522</v>
      </c>
      <c r="F219" s="1" t="s">
        <v>594</v>
      </c>
      <c r="G219" s="2" t="s">
        <v>595</v>
      </c>
    </row>
    <row r="220" spans="1:7">
      <c r="A220" s="1" t="s">
        <v>596</v>
      </c>
      <c r="B220" s="1">
        <v>1.422366622</v>
      </c>
      <c r="C220" s="7">
        <v>1.72e-16</v>
      </c>
      <c r="D220" s="1">
        <v>0.81880179</v>
      </c>
      <c r="E220" s="7">
        <v>6.65e-5</v>
      </c>
      <c r="F220" s="1" t="s">
        <v>597</v>
      </c>
      <c r="G220" s="2" t="s">
        <v>322</v>
      </c>
    </row>
    <row r="221" spans="1:7">
      <c r="A221" s="1" t="s">
        <v>598</v>
      </c>
      <c r="B221" s="1">
        <v>1.228131873</v>
      </c>
      <c r="C221" s="1">
        <v>0.001511571</v>
      </c>
      <c r="D221" s="1">
        <v>0.748179684</v>
      </c>
      <c r="E221" s="7">
        <v>1.35e-5</v>
      </c>
      <c r="F221" s="1" t="s">
        <v>599</v>
      </c>
      <c r="G221" s="2" t="s">
        <v>600</v>
      </c>
    </row>
    <row r="222" spans="1:7">
      <c r="A222" s="1" t="s">
        <v>601</v>
      </c>
      <c r="B222" s="1">
        <v>1.286820087</v>
      </c>
      <c r="C222" s="7">
        <v>2.37e-5</v>
      </c>
      <c r="D222" s="1">
        <v>0.836407856</v>
      </c>
      <c r="E222" s="1">
        <v>0.002850015</v>
      </c>
      <c r="F222" s="1" t="s">
        <v>602</v>
      </c>
      <c r="G222" s="2" t="s">
        <v>603</v>
      </c>
    </row>
    <row r="223" spans="1:7">
      <c r="A223" s="1" t="s">
        <v>604</v>
      </c>
      <c r="B223" s="1">
        <v>1.142914869</v>
      </c>
      <c r="C223" s="1">
        <v>0.005392744</v>
      </c>
      <c r="D223" s="1">
        <v>0.813896429</v>
      </c>
      <c r="E223" s="1">
        <v>0.000505489</v>
      </c>
      <c r="F223" s="1" t="s">
        <v>605</v>
      </c>
      <c r="G223" s="2" t="s">
        <v>606</v>
      </c>
    </row>
    <row r="224" spans="1:7">
      <c r="A224" s="1" t="s">
        <v>607</v>
      </c>
      <c r="B224" s="1">
        <v>1.211043488</v>
      </c>
      <c r="C224" s="1">
        <v>0.000271231</v>
      </c>
      <c r="D224" s="1">
        <v>0.832943948</v>
      </c>
      <c r="E224" s="1">
        <v>0.002242761</v>
      </c>
      <c r="F224" s="1" t="s">
        <v>608</v>
      </c>
      <c r="G224" s="2" t="s">
        <v>609</v>
      </c>
    </row>
    <row r="225" spans="1:7">
      <c r="A225" s="1" t="s">
        <v>610</v>
      </c>
      <c r="B225" s="1">
        <v>1.232962052</v>
      </c>
      <c r="C225" s="7">
        <v>2.07e-5</v>
      </c>
      <c r="D225" s="1">
        <v>0.852596743</v>
      </c>
      <c r="E225" s="1">
        <v>0.003097528</v>
      </c>
      <c r="F225" s="1" t="s">
        <v>611</v>
      </c>
      <c r="G225" s="2" t="s">
        <v>612</v>
      </c>
    </row>
    <row r="226" spans="1:7">
      <c r="A226" s="1" t="s">
        <v>613</v>
      </c>
      <c r="B226" s="1">
        <v>1.258476751</v>
      </c>
      <c r="C226" s="1">
        <v>0.000603306</v>
      </c>
      <c r="D226" s="1">
        <v>0.813192212</v>
      </c>
      <c r="E226" s="1">
        <v>0.003141496</v>
      </c>
      <c r="F226" s="1" t="s">
        <v>614</v>
      </c>
      <c r="G226" s="2" t="s">
        <v>615</v>
      </c>
    </row>
    <row r="227" spans="1:7">
      <c r="A227" s="1" t="s">
        <v>616</v>
      </c>
      <c r="B227" s="1">
        <v>1.311449151</v>
      </c>
      <c r="C227" s="7">
        <v>1.22e-8</v>
      </c>
      <c r="D227" s="1">
        <v>0.850685668</v>
      </c>
      <c r="E227" s="1">
        <v>0.000332877</v>
      </c>
      <c r="F227" s="1" t="s">
        <v>617</v>
      </c>
      <c r="G227" s="2" t="s">
        <v>22</v>
      </c>
    </row>
    <row r="228" spans="1:7">
      <c r="A228" s="1" t="s">
        <v>618</v>
      </c>
      <c r="B228" s="1">
        <v>1.304675871</v>
      </c>
      <c r="C228" s="7">
        <v>2.36e-9</v>
      </c>
      <c r="D228" s="1">
        <v>0.777031326</v>
      </c>
      <c r="E228" s="7">
        <v>5.49e-8</v>
      </c>
      <c r="F228" s="1" t="s">
        <v>619</v>
      </c>
      <c r="G228" s="2" t="s">
        <v>620</v>
      </c>
    </row>
    <row r="229" spans="1:7">
      <c r="A229" s="1" t="s">
        <v>621</v>
      </c>
      <c r="B229" s="1">
        <v>1.769202163</v>
      </c>
      <c r="C229" s="7">
        <v>8.53e-14</v>
      </c>
      <c r="D229" s="1">
        <v>0.51720567</v>
      </c>
      <c r="E229" s="7">
        <v>9.2e-12</v>
      </c>
      <c r="F229" s="1" t="s">
        <v>622</v>
      </c>
      <c r="G229" s="2" t="s">
        <v>623</v>
      </c>
    </row>
    <row r="230" spans="1:7">
      <c r="A230" s="1" t="s">
        <v>624</v>
      </c>
      <c r="B230" s="1">
        <v>1.292796721</v>
      </c>
      <c r="C230" s="1">
        <v>0.007878005</v>
      </c>
      <c r="D230" s="1">
        <v>0.758192581</v>
      </c>
      <c r="E230" s="1">
        <v>0.002351994</v>
      </c>
      <c r="F230" s="1" t="s">
        <v>625</v>
      </c>
      <c r="G230" s="2" t="s">
        <v>626</v>
      </c>
    </row>
    <row r="231" spans="1:7">
      <c r="A231" s="1" t="s">
        <v>627</v>
      </c>
      <c r="B231" s="1">
        <v>1.385536798</v>
      </c>
      <c r="C231" s="1">
        <v>0.005716051</v>
      </c>
      <c r="D231" s="1">
        <v>0.666979082</v>
      </c>
      <c r="E231" s="1">
        <v>0.000546052</v>
      </c>
      <c r="F231" s="1" t="s">
        <v>628</v>
      </c>
      <c r="G231" s="2" t="s">
        <v>22</v>
      </c>
    </row>
    <row r="232" spans="1:7">
      <c r="A232" s="1" t="s">
        <v>629</v>
      </c>
      <c r="B232" s="1">
        <v>1.187463428</v>
      </c>
      <c r="C232" s="1">
        <v>0.009659059</v>
      </c>
      <c r="D232" s="1">
        <v>0.823018215</v>
      </c>
      <c r="E232" s="1">
        <v>0.003630282</v>
      </c>
      <c r="F232" s="1" t="s">
        <v>630</v>
      </c>
      <c r="G232" s="2" t="s">
        <v>631</v>
      </c>
    </row>
    <row r="233" spans="1:7">
      <c r="A233" s="1" t="s">
        <v>632</v>
      </c>
      <c r="B233" s="1">
        <v>1.136086194</v>
      </c>
      <c r="C233" s="1">
        <v>0.003018357</v>
      </c>
      <c r="D233" s="1">
        <v>0.877003874</v>
      </c>
      <c r="E233" s="1">
        <v>0.005090747</v>
      </c>
      <c r="F233" s="1" t="s">
        <v>633</v>
      </c>
      <c r="G233" s="2" t="s">
        <v>634</v>
      </c>
    </row>
    <row r="234" spans="1:7">
      <c r="A234" s="1" t="s">
        <v>635</v>
      </c>
      <c r="B234" s="1">
        <v>1.439650859</v>
      </c>
      <c r="C234" s="7">
        <v>8.73e-14</v>
      </c>
      <c r="D234" s="1">
        <v>0.771404821</v>
      </c>
      <c r="E234" s="7">
        <v>9.83e-6</v>
      </c>
      <c r="F234" s="1" t="s">
        <v>636</v>
      </c>
      <c r="G234" s="2" t="s">
        <v>171</v>
      </c>
    </row>
    <row r="235" spans="1:7">
      <c r="A235" s="1" t="s">
        <v>637</v>
      </c>
      <c r="B235" s="1">
        <v>1.300995438</v>
      </c>
      <c r="C235" s="7">
        <v>2.69e-11</v>
      </c>
      <c r="D235" s="1">
        <v>0.848347713</v>
      </c>
      <c r="E235" s="1">
        <v>0.000100074</v>
      </c>
      <c r="F235" s="1" t="s">
        <v>638</v>
      </c>
      <c r="G235" s="2" t="s">
        <v>639</v>
      </c>
    </row>
    <row r="236" spans="1:7">
      <c r="A236" s="1" t="s">
        <v>640</v>
      </c>
      <c r="B236" s="1">
        <v>1.36321909</v>
      </c>
      <c r="C236" s="7">
        <v>4e-10</v>
      </c>
      <c r="D236" s="1">
        <v>0.852546774</v>
      </c>
      <c r="E236" s="1">
        <v>0.000921435</v>
      </c>
      <c r="F236" s="1" t="s">
        <v>641</v>
      </c>
      <c r="G236" s="2" t="s">
        <v>642</v>
      </c>
    </row>
    <row r="237" spans="1:7">
      <c r="A237" s="1" t="s">
        <v>643</v>
      </c>
      <c r="B237" s="1">
        <v>1.356357349</v>
      </c>
      <c r="C237" s="7">
        <v>4.85e-9</v>
      </c>
      <c r="D237" s="1">
        <v>0.80408919</v>
      </c>
      <c r="E237" s="7">
        <v>4.31e-5</v>
      </c>
      <c r="F237" s="1" t="s">
        <v>644</v>
      </c>
      <c r="G237" s="2" t="s">
        <v>645</v>
      </c>
    </row>
    <row r="238" spans="1:7">
      <c r="A238" s="1" t="s">
        <v>646</v>
      </c>
      <c r="B238" s="1">
        <v>1.150593673</v>
      </c>
      <c r="C238" s="1">
        <v>0.000675927</v>
      </c>
      <c r="D238" s="1">
        <v>0.829997689</v>
      </c>
      <c r="E238" s="7">
        <v>8.77e-5</v>
      </c>
      <c r="F238" s="1" t="s">
        <v>647</v>
      </c>
      <c r="G238" s="2" t="s">
        <v>648</v>
      </c>
    </row>
    <row r="239" spans="1:7">
      <c r="A239" s="1" t="s">
        <v>649</v>
      </c>
      <c r="B239" s="1">
        <v>1.894436707</v>
      </c>
      <c r="C239" s="7">
        <v>8.84e-5</v>
      </c>
      <c r="D239" s="1">
        <v>0.385327401</v>
      </c>
      <c r="E239" s="7">
        <v>6.8e-8</v>
      </c>
      <c r="F239" s="1" t="s">
        <v>650</v>
      </c>
      <c r="G239" s="2" t="s">
        <v>22</v>
      </c>
    </row>
    <row r="240" spans="1:7">
      <c r="A240" s="1" t="s">
        <v>651</v>
      </c>
      <c r="B240" s="1">
        <v>1.368841327</v>
      </c>
      <c r="C240" s="7">
        <v>1.2e-6</v>
      </c>
      <c r="D240" s="1">
        <v>0.804939485</v>
      </c>
      <c r="E240" s="1">
        <v>0.002376935</v>
      </c>
      <c r="F240" s="1" t="s">
        <v>652</v>
      </c>
      <c r="G240" s="2" t="s">
        <v>653</v>
      </c>
    </row>
    <row r="241" spans="1:7">
      <c r="A241" s="1" t="s">
        <v>654</v>
      </c>
      <c r="B241" s="1">
        <v>1.239744678</v>
      </c>
      <c r="C241" s="1">
        <v>0.000867537</v>
      </c>
      <c r="D241" s="1">
        <v>0.826047708</v>
      </c>
      <c r="E241" s="1">
        <v>0.00354056</v>
      </c>
      <c r="F241" s="1" t="s">
        <v>655</v>
      </c>
      <c r="G241" s="2" t="s">
        <v>656</v>
      </c>
    </row>
    <row r="242" spans="1:7">
      <c r="A242" s="1" t="s">
        <v>657</v>
      </c>
      <c r="B242" s="1">
        <v>1.198904687</v>
      </c>
      <c r="C242" s="1">
        <v>0.001432145</v>
      </c>
      <c r="D242" s="1">
        <v>0.832616131</v>
      </c>
      <c r="E242" s="1">
        <v>0.000421691</v>
      </c>
      <c r="F242" s="1" t="s">
        <v>658</v>
      </c>
      <c r="G242" s="2" t="s">
        <v>659</v>
      </c>
    </row>
    <row r="243" spans="1:7">
      <c r="A243" s="1" t="s">
        <v>660</v>
      </c>
      <c r="B243" s="1">
        <v>1.194597726</v>
      </c>
      <c r="C243" s="1">
        <v>0.006938899</v>
      </c>
      <c r="D243" s="1">
        <v>0.822008513</v>
      </c>
      <c r="E243" s="1">
        <v>0.001293971</v>
      </c>
      <c r="F243" s="1" t="s">
        <v>661</v>
      </c>
      <c r="G243" s="2" t="s">
        <v>662</v>
      </c>
    </row>
    <row r="244" spans="1:7">
      <c r="A244" s="1" t="s">
        <v>663</v>
      </c>
      <c r="B244" s="1">
        <v>1.384545093</v>
      </c>
      <c r="C244" s="7">
        <v>1.51e-9</v>
      </c>
      <c r="D244" s="1">
        <v>0.695024842</v>
      </c>
      <c r="E244" s="7">
        <v>3.41e-10</v>
      </c>
      <c r="F244" s="1" t="s">
        <v>664</v>
      </c>
      <c r="G244" s="2" t="s">
        <v>665</v>
      </c>
    </row>
    <row r="245" spans="1:7">
      <c r="A245" s="1" t="s">
        <v>666</v>
      </c>
      <c r="B245" s="1">
        <v>1.142151708</v>
      </c>
      <c r="C245" s="1">
        <v>0.004413976</v>
      </c>
      <c r="D245" s="1">
        <v>0.845829722</v>
      </c>
      <c r="E245" s="1">
        <v>0.005125211</v>
      </c>
      <c r="F245" s="1" t="s">
        <v>667</v>
      </c>
      <c r="G245" s="2" t="s">
        <v>22</v>
      </c>
    </row>
    <row r="246" spans="1:7">
      <c r="A246" s="1" t="s">
        <v>668</v>
      </c>
      <c r="B246" s="1">
        <v>1.233775486</v>
      </c>
      <c r="C246" s="1">
        <v>0.006618915</v>
      </c>
      <c r="D246" s="1">
        <v>0.806549883</v>
      </c>
      <c r="E246" s="1">
        <v>0.00331648</v>
      </c>
      <c r="F246" s="1" t="s">
        <v>669</v>
      </c>
      <c r="G246" s="2" t="s">
        <v>22</v>
      </c>
    </row>
    <row r="247" spans="1:7">
      <c r="A247" s="1" t="s">
        <v>670</v>
      </c>
      <c r="B247" s="1">
        <v>1.326404085</v>
      </c>
      <c r="C247" s="7">
        <v>9.56e-5</v>
      </c>
      <c r="D247" s="1">
        <v>0.817795165</v>
      </c>
      <c r="E247" s="1">
        <v>0.007629495</v>
      </c>
      <c r="F247" s="1" t="s">
        <v>671</v>
      </c>
      <c r="G247" s="2" t="s">
        <v>672</v>
      </c>
    </row>
    <row r="248" spans="1:7">
      <c r="A248" s="1" t="s">
        <v>673</v>
      </c>
      <c r="B248" s="1">
        <v>1.185647839</v>
      </c>
      <c r="C248" s="1">
        <v>0.000934808</v>
      </c>
      <c r="D248" s="1">
        <v>0.821185098</v>
      </c>
      <c r="E248" s="7">
        <v>6.2e-5</v>
      </c>
      <c r="F248" s="1" t="s">
        <v>674</v>
      </c>
      <c r="G248" s="2" t="s">
        <v>675</v>
      </c>
    </row>
    <row r="249" spans="1:7">
      <c r="A249" s="1" t="s">
        <v>676</v>
      </c>
      <c r="B249" s="1">
        <v>1.385109753</v>
      </c>
      <c r="C249" s="7">
        <v>1.28e-5</v>
      </c>
      <c r="D249" s="1">
        <v>0.659521655</v>
      </c>
      <c r="E249" s="7">
        <v>5.5e-7</v>
      </c>
      <c r="F249" s="1" t="s">
        <v>677</v>
      </c>
      <c r="G249" s="2" t="s">
        <v>22</v>
      </c>
    </row>
    <row r="250" spans="1:7">
      <c r="A250" s="1" t="s">
        <v>678</v>
      </c>
      <c r="B250" s="1">
        <v>1.505233637</v>
      </c>
      <c r="C250" s="1">
        <v>0.000290451</v>
      </c>
      <c r="D250" s="1">
        <v>0.708864617</v>
      </c>
      <c r="E250" s="1">
        <v>0.001626147</v>
      </c>
      <c r="F250" s="1" t="s">
        <v>679</v>
      </c>
      <c r="G250" s="2" t="s">
        <v>680</v>
      </c>
    </row>
    <row r="251" spans="1:7">
      <c r="A251" s="1" t="s">
        <v>681</v>
      </c>
      <c r="B251" s="1">
        <v>2.184308855</v>
      </c>
      <c r="C251" s="7">
        <v>1.04e-6</v>
      </c>
      <c r="D251" s="1">
        <v>0.532524033</v>
      </c>
      <c r="E251" s="7">
        <v>2.03e-5</v>
      </c>
      <c r="F251" s="1" t="s">
        <v>682</v>
      </c>
      <c r="G251" s="2" t="s">
        <v>22</v>
      </c>
    </row>
    <row r="252" spans="1:7">
      <c r="A252" s="1" t="s">
        <v>683</v>
      </c>
      <c r="B252" s="1">
        <v>1.195946585</v>
      </c>
      <c r="C252" s="7">
        <v>4.74e-5</v>
      </c>
      <c r="D252" s="1">
        <v>0.861433215</v>
      </c>
      <c r="E252" s="1">
        <v>0.003461852</v>
      </c>
      <c r="F252" s="1" t="s">
        <v>684</v>
      </c>
      <c r="G252" s="2" t="s">
        <v>685</v>
      </c>
    </row>
    <row r="253" spans="1:7">
      <c r="A253" s="1" t="s">
        <v>686</v>
      </c>
      <c r="B253" s="1">
        <v>1.575630437</v>
      </c>
      <c r="C253" s="1">
        <v>0.004028247</v>
      </c>
      <c r="D253" s="1">
        <v>0.653441088</v>
      </c>
      <c r="E253" s="1">
        <v>0.004966667</v>
      </c>
      <c r="F253" s="1" t="s">
        <v>687</v>
      </c>
      <c r="G253" s="2" t="s">
        <v>22</v>
      </c>
    </row>
    <row r="254" spans="1:7">
      <c r="A254" s="1" t="s">
        <v>688</v>
      </c>
      <c r="B254" s="1">
        <v>1.254659773</v>
      </c>
      <c r="C254" s="7">
        <v>1.32e-5</v>
      </c>
      <c r="D254" s="1">
        <v>0.845428804</v>
      </c>
      <c r="E254" s="1">
        <v>0.001414284</v>
      </c>
      <c r="F254" s="1" t="s">
        <v>689</v>
      </c>
      <c r="G254" s="2" t="s">
        <v>690</v>
      </c>
    </row>
    <row r="255" spans="1:7">
      <c r="A255" s="1" t="s">
        <v>691</v>
      </c>
      <c r="B255" s="1">
        <v>1.423819375</v>
      </c>
      <c r="C255" s="7">
        <v>5.94e-6</v>
      </c>
      <c r="D255" s="1">
        <v>0.770713266</v>
      </c>
      <c r="E255" s="1">
        <v>0.007597082</v>
      </c>
      <c r="F255" s="1" t="s">
        <v>692</v>
      </c>
      <c r="G255" s="2" t="s">
        <v>22</v>
      </c>
    </row>
    <row r="256" spans="1:7">
      <c r="A256" s="1" t="s">
        <v>693</v>
      </c>
      <c r="B256" s="1">
        <v>1.322476129</v>
      </c>
      <c r="C256" s="7">
        <v>9.12e-7</v>
      </c>
      <c r="D256" s="1">
        <v>0.830077627</v>
      </c>
      <c r="E256" s="1">
        <v>0.001751601</v>
      </c>
      <c r="F256" s="1" t="s">
        <v>694</v>
      </c>
      <c r="G256" s="2" t="s">
        <v>695</v>
      </c>
    </row>
    <row r="257" spans="1:7">
      <c r="A257" s="1" t="s">
        <v>696</v>
      </c>
      <c r="B257" s="1">
        <v>1.221712875</v>
      </c>
      <c r="C257" s="1">
        <v>0.000933193</v>
      </c>
      <c r="D257" s="1">
        <v>0.798440808</v>
      </c>
      <c r="E257" s="1">
        <v>0.00106775</v>
      </c>
      <c r="F257" s="1" t="s">
        <v>697</v>
      </c>
      <c r="G257" s="2" t="s">
        <v>698</v>
      </c>
    </row>
    <row r="258" spans="1:7">
      <c r="A258" s="1" t="s">
        <v>699</v>
      </c>
      <c r="B258" s="1">
        <v>1.240155753</v>
      </c>
      <c r="C258" s="7">
        <v>2.4e-5</v>
      </c>
      <c r="D258" s="1">
        <v>0.816342048</v>
      </c>
      <c r="E258" s="7">
        <v>1.28e-5</v>
      </c>
      <c r="F258" s="1" t="s">
        <v>700</v>
      </c>
      <c r="G258" s="2" t="s">
        <v>701</v>
      </c>
    </row>
    <row r="259" spans="1:7">
      <c r="A259" s="1" t="s">
        <v>702</v>
      </c>
      <c r="B259" s="1">
        <v>1.395173488</v>
      </c>
      <c r="C259" s="7">
        <v>1.07e-16</v>
      </c>
      <c r="D259" s="1">
        <v>0.851567242</v>
      </c>
      <c r="E259" s="7">
        <v>9.99e-5</v>
      </c>
      <c r="F259" s="1" t="s">
        <v>703</v>
      </c>
      <c r="G259" s="2" t="s">
        <v>704</v>
      </c>
    </row>
    <row r="260" spans="1:7">
      <c r="A260" s="1" t="s">
        <v>705</v>
      </c>
      <c r="B260" s="1">
        <v>1.307231814</v>
      </c>
      <c r="C260" s="1">
        <v>0.001972002</v>
      </c>
      <c r="D260" s="1">
        <v>0.780353974</v>
      </c>
      <c r="E260" s="1">
        <v>0.003906363</v>
      </c>
      <c r="F260" s="1" t="s">
        <v>706</v>
      </c>
      <c r="G260" s="2" t="s">
        <v>22</v>
      </c>
    </row>
    <row r="261" spans="1:7">
      <c r="A261" s="1" t="s">
        <v>707</v>
      </c>
      <c r="B261" s="1">
        <v>1.214992248</v>
      </c>
      <c r="C261" s="1">
        <v>0.000395684</v>
      </c>
      <c r="D261" s="1">
        <v>0.846244215</v>
      </c>
      <c r="E261" s="1">
        <v>0.002696518</v>
      </c>
      <c r="F261" s="1" t="s">
        <v>708</v>
      </c>
      <c r="G261" s="2" t="s">
        <v>709</v>
      </c>
    </row>
    <row r="262" spans="1:7">
      <c r="A262" s="1" t="s">
        <v>710</v>
      </c>
      <c r="B262" s="1">
        <v>1.196485811</v>
      </c>
      <c r="C262" s="1">
        <v>0.00480791</v>
      </c>
      <c r="D262" s="1">
        <v>0.81701185</v>
      </c>
      <c r="E262" s="1">
        <v>0.001266437</v>
      </c>
      <c r="F262" s="1" t="s">
        <v>711</v>
      </c>
      <c r="G262" s="2" t="s">
        <v>712</v>
      </c>
    </row>
    <row r="263" spans="1:7">
      <c r="A263" s="1" t="s">
        <v>713</v>
      </c>
      <c r="B263" s="1">
        <v>1.228260662</v>
      </c>
      <c r="C263" s="7">
        <v>4.52e-5</v>
      </c>
      <c r="D263" s="1">
        <v>0.833055981</v>
      </c>
      <c r="E263" s="1">
        <v>0.002840482</v>
      </c>
      <c r="F263" s="1" t="s">
        <v>714</v>
      </c>
      <c r="G263" s="2" t="s">
        <v>715</v>
      </c>
    </row>
    <row r="264" spans="1:7">
      <c r="A264" s="1" t="s">
        <v>716</v>
      </c>
      <c r="B264" s="1">
        <v>1.275870591</v>
      </c>
      <c r="C264" s="1">
        <v>0.000861173</v>
      </c>
      <c r="D264" s="1">
        <v>0.798403592</v>
      </c>
      <c r="E264" s="1">
        <v>0.001054625</v>
      </c>
      <c r="F264" s="1" t="s">
        <v>717</v>
      </c>
      <c r="G264" s="2" t="s">
        <v>22</v>
      </c>
    </row>
    <row r="265" spans="1:7">
      <c r="A265" s="1" t="s">
        <v>718</v>
      </c>
      <c r="B265" s="1">
        <v>1.199597886</v>
      </c>
      <c r="C265" s="7">
        <v>8.82e-5</v>
      </c>
      <c r="D265" s="1">
        <v>0.816877406</v>
      </c>
      <c r="E265" s="1">
        <v>0.000272331</v>
      </c>
      <c r="F265" s="1" t="s">
        <v>719</v>
      </c>
      <c r="G265" s="2" t="s">
        <v>720</v>
      </c>
    </row>
    <row r="266" spans="1:7">
      <c r="A266" s="1" t="s">
        <v>721</v>
      </c>
      <c r="B266" s="1">
        <v>1.357557763</v>
      </c>
      <c r="C266" s="7">
        <v>4.47e-7</v>
      </c>
      <c r="D266" s="1">
        <v>0.80168905</v>
      </c>
      <c r="E266" s="1">
        <v>0.000453814</v>
      </c>
      <c r="F266" s="1" t="s">
        <v>722</v>
      </c>
      <c r="G266" s="2" t="s">
        <v>246</v>
      </c>
    </row>
    <row r="267" spans="1:7">
      <c r="A267" s="1" t="s">
        <v>723</v>
      </c>
      <c r="B267" s="1">
        <v>1.374026981</v>
      </c>
      <c r="C267" s="1">
        <v>0.002178422</v>
      </c>
      <c r="D267" s="1">
        <v>0.739842476</v>
      </c>
      <c r="E267" s="1">
        <v>0.00478008</v>
      </c>
      <c r="F267" s="1" t="s">
        <v>724</v>
      </c>
      <c r="G267" s="2" t="s">
        <v>725</v>
      </c>
    </row>
    <row r="268" spans="1:7">
      <c r="A268" s="1" t="s">
        <v>726</v>
      </c>
      <c r="B268" s="1">
        <v>1.329803247</v>
      </c>
      <c r="C268" s="7">
        <v>3.81e-7</v>
      </c>
      <c r="D268" s="1">
        <v>0.844267845</v>
      </c>
      <c r="E268" s="1">
        <v>0.002216174</v>
      </c>
      <c r="F268" s="1" t="s">
        <v>727</v>
      </c>
      <c r="G268" s="2" t="s">
        <v>22</v>
      </c>
    </row>
    <row r="269" spans="1:7">
      <c r="A269" s="1" t="s">
        <v>728</v>
      </c>
      <c r="B269" s="1">
        <v>1.166032696</v>
      </c>
      <c r="C269" s="1">
        <v>0.001098312</v>
      </c>
      <c r="D269" s="1">
        <v>0.811381177</v>
      </c>
      <c r="E269" s="7">
        <v>6.53e-5</v>
      </c>
      <c r="F269" s="1" t="s">
        <v>729</v>
      </c>
      <c r="G269" s="2" t="s">
        <v>730</v>
      </c>
    </row>
    <row r="270" spans="1:7">
      <c r="A270" s="1" t="s">
        <v>731</v>
      </c>
      <c r="B270" s="1">
        <v>1.260489076</v>
      </c>
      <c r="C270" s="7">
        <v>2.92e-5</v>
      </c>
      <c r="D270" s="1">
        <v>0.77225285</v>
      </c>
      <c r="E270" s="7">
        <v>6.53e-6</v>
      </c>
      <c r="F270" s="1" t="s">
        <v>732</v>
      </c>
      <c r="G270" s="2" t="s">
        <v>22</v>
      </c>
    </row>
    <row r="271" spans="1:7">
      <c r="A271" s="1" t="s">
        <v>733</v>
      </c>
      <c r="B271" s="1">
        <v>1.298084933</v>
      </c>
      <c r="C271" s="7">
        <v>2.35e-5</v>
      </c>
      <c r="D271" s="1">
        <v>0.833044647</v>
      </c>
      <c r="E271" s="1">
        <v>0.003085756</v>
      </c>
      <c r="F271" s="1" t="s">
        <v>734</v>
      </c>
      <c r="G271" s="2" t="s">
        <v>735</v>
      </c>
    </row>
    <row r="272" spans="1:7">
      <c r="A272" s="1" t="s">
        <v>736</v>
      </c>
      <c r="B272" s="1">
        <v>1.331551053</v>
      </c>
      <c r="C272" s="7">
        <v>7.98e-8</v>
      </c>
      <c r="D272" s="1">
        <v>0.718101782</v>
      </c>
      <c r="E272" s="1">
        <v>0.000716039</v>
      </c>
      <c r="F272" s="1" t="s">
        <v>737</v>
      </c>
      <c r="G272" s="2" t="s">
        <v>738</v>
      </c>
    </row>
    <row r="273" spans="1:7">
      <c r="A273" s="1" t="s">
        <v>739</v>
      </c>
      <c r="B273" s="1">
        <v>1.317221753</v>
      </c>
      <c r="C273" s="7">
        <v>4.92e-6</v>
      </c>
      <c r="D273" s="1">
        <v>0.779791042</v>
      </c>
      <c r="E273" s="7">
        <v>8.94e-5</v>
      </c>
      <c r="F273" s="1" t="s">
        <v>740</v>
      </c>
      <c r="G273" s="2" t="s">
        <v>171</v>
      </c>
    </row>
    <row r="274" spans="1:7">
      <c r="A274" s="1" t="s">
        <v>741</v>
      </c>
      <c r="B274" s="1">
        <v>1.500168644</v>
      </c>
      <c r="C274" s="7">
        <v>1.42e-19</v>
      </c>
      <c r="D274" s="1">
        <v>0.70936024</v>
      </c>
      <c r="E274" s="7">
        <v>8.38e-6</v>
      </c>
      <c r="F274" s="1" t="s">
        <v>742</v>
      </c>
      <c r="G274" s="2" t="s">
        <v>256</v>
      </c>
    </row>
    <row r="275" spans="1:7">
      <c r="A275" s="1" t="s">
        <v>743</v>
      </c>
      <c r="B275" s="1">
        <v>1.161986313</v>
      </c>
      <c r="C275" s="1">
        <v>0.000407775</v>
      </c>
      <c r="D275" s="1">
        <v>0.797992471</v>
      </c>
      <c r="E275" s="7">
        <v>3.34e-6</v>
      </c>
      <c r="F275" s="1" t="s">
        <v>744</v>
      </c>
      <c r="G275" s="2" t="s">
        <v>745</v>
      </c>
    </row>
    <row r="276" spans="1:7">
      <c r="A276" s="1" t="s">
        <v>746</v>
      </c>
      <c r="B276" s="1">
        <v>1.17713184</v>
      </c>
      <c r="C276" s="1">
        <v>0.003808074</v>
      </c>
      <c r="D276" s="1">
        <v>0.808320145</v>
      </c>
      <c r="E276" s="1">
        <v>0.000938644</v>
      </c>
      <c r="F276" s="1" t="s">
        <v>747</v>
      </c>
      <c r="G276" s="2" t="s">
        <v>748</v>
      </c>
    </row>
    <row r="277" spans="1:7">
      <c r="A277" s="1" t="s">
        <v>749</v>
      </c>
      <c r="B277" s="1">
        <v>1.14256565</v>
      </c>
      <c r="C277" s="1">
        <v>0.00206919</v>
      </c>
      <c r="D277" s="1">
        <v>0.864668698</v>
      </c>
      <c r="E277" s="1">
        <v>0.00187059</v>
      </c>
      <c r="F277" s="1" t="s">
        <v>750</v>
      </c>
      <c r="G277" s="2" t="s">
        <v>22</v>
      </c>
    </row>
    <row r="278" spans="1:7">
      <c r="A278" s="1" t="s">
        <v>751</v>
      </c>
      <c r="B278" s="1">
        <v>1.539935025</v>
      </c>
      <c r="C278" s="7">
        <v>1.01e-11</v>
      </c>
      <c r="D278" s="1">
        <v>0.713981901</v>
      </c>
      <c r="E278" s="7">
        <v>3.61e-7</v>
      </c>
      <c r="F278" s="1" t="s">
        <v>752</v>
      </c>
      <c r="G278" s="2" t="s">
        <v>511</v>
      </c>
    </row>
    <row r="279" spans="1:7">
      <c r="A279" s="1" t="s">
        <v>753</v>
      </c>
      <c r="B279" s="1">
        <v>1.386777504</v>
      </c>
      <c r="C279" s="1">
        <v>0.000635007</v>
      </c>
      <c r="D279" s="1">
        <v>0.692926328</v>
      </c>
      <c r="E279" s="7">
        <v>1.08e-5</v>
      </c>
      <c r="F279" s="1" t="s">
        <v>754</v>
      </c>
      <c r="G279" s="2" t="s">
        <v>755</v>
      </c>
    </row>
    <row r="280" spans="1:7">
      <c r="A280" s="1" t="s">
        <v>756</v>
      </c>
      <c r="B280" s="1">
        <v>1.196077023</v>
      </c>
      <c r="C280" s="1">
        <v>0.002134742</v>
      </c>
      <c r="D280" s="1">
        <v>0.795468697</v>
      </c>
      <c r="E280" s="7">
        <v>4.13e-5</v>
      </c>
      <c r="F280" s="1" t="s">
        <v>757</v>
      </c>
      <c r="G280" s="2" t="s">
        <v>758</v>
      </c>
    </row>
    <row r="281" spans="1:7">
      <c r="A281" s="1" t="s">
        <v>759</v>
      </c>
      <c r="B281" s="1">
        <v>1.872349076</v>
      </c>
      <c r="C281" s="7">
        <v>1.27e-12</v>
      </c>
      <c r="D281" s="1">
        <v>0.518559886</v>
      </c>
      <c r="E281" s="7">
        <v>3.76e-12</v>
      </c>
      <c r="F281" s="1" t="s">
        <v>760</v>
      </c>
      <c r="G281" s="2" t="s">
        <v>761</v>
      </c>
    </row>
    <row r="282" spans="1:7">
      <c r="A282" s="1" t="s">
        <v>762</v>
      </c>
      <c r="B282" s="1">
        <v>1.234934451</v>
      </c>
      <c r="C282" s="1">
        <v>0.000319865</v>
      </c>
      <c r="D282" s="1">
        <v>0.817164388</v>
      </c>
      <c r="E282" s="1">
        <v>0.000934927</v>
      </c>
      <c r="F282" s="1" t="s">
        <v>763</v>
      </c>
      <c r="G282" s="2" t="s">
        <v>22</v>
      </c>
    </row>
    <row r="283" spans="1:7">
      <c r="A283" s="1" t="s">
        <v>764</v>
      </c>
      <c r="B283" s="1">
        <v>1.275953293</v>
      </c>
      <c r="C283" s="7">
        <v>3.15e-6</v>
      </c>
      <c r="D283" s="1">
        <v>0.847384533</v>
      </c>
      <c r="E283" s="1">
        <v>0.002186255</v>
      </c>
      <c r="F283" s="1" t="s">
        <v>765</v>
      </c>
      <c r="G283" s="2" t="s">
        <v>22</v>
      </c>
    </row>
    <row r="284" spans="1:7">
      <c r="A284" s="1" t="s">
        <v>766</v>
      </c>
      <c r="B284" s="1">
        <v>1.232508838</v>
      </c>
      <c r="C284" s="7">
        <v>5.69e-6</v>
      </c>
      <c r="D284" s="1">
        <v>0.80497426</v>
      </c>
      <c r="E284" s="7">
        <v>2.65e-5</v>
      </c>
      <c r="F284" s="1" t="s">
        <v>767</v>
      </c>
      <c r="G284" s="2" t="s">
        <v>768</v>
      </c>
    </row>
    <row r="285" spans="1:7">
      <c r="A285" s="1" t="s">
        <v>769</v>
      </c>
      <c r="B285" s="1">
        <v>1.282073793</v>
      </c>
      <c r="C285" s="1">
        <v>0.000349772</v>
      </c>
      <c r="D285" s="1">
        <v>0.813165902</v>
      </c>
      <c r="E285" s="1">
        <v>0.0071853</v>
      </c>
      <c r="F285" s="1" t="s">
        <v>770</v>
      </c>
      <c r="G285" s="2" t="s">
        <v>19</v>
      </c>
    </row>
    <row r="286" spans="1:7">
      <c r="A286" s="1" t="s">
        <v>771</v>
      </c>
      <c r="B286" s="1">
        <v>1.254147951</v>
      </c>
      <c r="C286" s="7">
        <v>8.9e-5</v>
      </c>
      <c r="D286" s="1">
        <v>0.80078202</v>
      </c>
      <c r="E286" s="1">
        <v>0.000132071</v>
      </c>
      <c r="F286" s="1" t="s">
        <v>772</v>
      </c>
      <c r="G286" s="2" t="s">
        <v>773</v>
      </c>
    </row>
    <row r="287" spans="1:7">
      <c r="A287" s="1" t="s">
        <v>774</v>
      </c>
      <c r="B287" s="1">
        <v>1.202079875</v>
      </c>
      <c r="C287" s="1">
        <v>0.005023024</v>
      </c>
      <c r="D287" s="1">
        <v>0.778778107</v>
      </c>
      <c r="E287" s="1">
        <v>0.000190198</v>
      </c>
      <c r="F287" s="1" t="s">
        <v>775</v>
      </c>
      <c r="G287" s="2" t="s">
        <v>776</v>
      </c>
    </row>
    <row r="288" spans="1:7">
      <c r="A288" s="1" t="s">
        <v>777</v>
      </c>
      <c r="B288" s="1">
        <v>1.135394968</v>
      </c>
      <c r="C288" s="1">
        <v>0.003545056</v>
      </c>
      <c r="D288" s="1">
        <v>0.819135686</v>
      </c>
      <c r="E288" s="1">
        <v>0.000106808</v>
      </c>
      <c r="F288" s="1" t="s">
        <v>778</v>
      </c>
      <c r="G288" s="2" t="s">
        <v>779</v>
      </c>
    </row>
    <row r="289" spans="1:7">
      <c r="A289" s="1" t="s">
        <v>780</v>
      </c>
      <c r="B289" s="1">
        <v>1.268491064</v>
      </c>
      <c r="C289" s="7">
        <v>9.04e-5</v>
      </c>
      <c r="D289" s="1">
        <v>0.795320629</v>
      </c>
      <c r="E289" s="7">
        <v>1.31e-5</v>
      </c>
      <c r="F289" s="1" t="s">
        <v>781</v>
      </c>
      <c r="G289" s="2" t="s">
        <v>22</v>
      </c>
    </row>
    <row r="290" spans="1:7">
      <c r="A290" s="1" t="s">
        <v>782</v>
      </c>
      <c r="B290" s="1">
        <v>1.197608772</v>
      </c>
      <c r="C290" s="1">
        <v>0.000503041</v>
      </c>
      <c r="D290" s="1">
        <v>0.876051855</v>
      </c>
      <c r="E290" s="1">
        <v>0.004378654</v>
      </c>
      <c r="F290" s="1" t="s">
        <v>783</v>
      </c>
      <c r="G290" s="2" t="s">
        <v>784</v>
      </c>
    </row>
    <row r="291" spans="1:7">
      <c r="A291" s="1" t="s">
        <v>785</v>
      </c>
      <c r="B291" s="1">
        <v>1.229151876</v>
      </c>
      <c r="C291" s="7">
        <v>8.16e-5</v>
      </c>
      <c r="D291" s="1">
        <v>0.812598113</v>
      </c>
      <c r="E291" s="1">
        <v>0.000280316</v>
      </c>
      <c r="F291" s="1" t="s">
        <v>786</v>
      </c>
      <c r="G291" s="2" t="s">
        <v>787</v>
      </c>
    </row>
    <row r="292" spans="1:7">
      <c r="A292" s="1" t="s">
        <v>788</v>
      </c>
      <c r="B292" s="1">
        <v>1.317675098</v>
      </c>
      <c r="C292" s="7">
        <v>1.4e-7</v>
      </c>
      <c r="D292" s="1">
        <v>0.77140168</v>
      </c>
      <c r="E292" s="7">
        <v>1.32e-6</v>
      </c>
      <c r="F292" s="1" t="s">
        <v>789</v>
      </c>
      <c r="G292" s="2" t="s">
        <v>790</v>
      </c>
    </row>
    <row r="293" spans="1:7">
      <c r="A293" s="1" t="s">
        <v>791</v>
      </c>
      <c r="B293" s="1">
        <v>1.29487548</v>
      </c>
      <c r="C293" s="7">
        <v>7.11e-7</v>
      </c>
      <c r="D293" s="1">
        <v>0.773285319</v>
      </c>
      <c r="E293" s="7">
        <v>1.19e-6</v>
      </c>
      <c r="F293" s="1" t="s">
        <v>792</v>
      </c>
      <c r="G293" s="2" t="s">
        <v>793</v>
      </c>
    </row>
    <row r="294" spans="1:7">
      <c r="A294" s="1" t="s">
        <v>794</v>
      </c>
      <c r="B294" s="1">
        <v>1.343777305</v>
      </c>
      <c r="C294" s="7">
        <v>7.73e-12</v>
      </c>
      <c r="D294" s="1">
        <v>0.798386541</v>
      </c>
      <c r="E294" s="7">
        <v>4.52e-6</v>
      </c>
      <c r="F294" s="1" t="s">
        <v>795</v>
      </c>
      <c r="G294" s="2" t="s">
        <v>796</v>
      </c>
    </row>
    <row r="295" spans="1:7">
      <c r="A295" s="1" t="s">
        <v>797</v>
      </c>
      <c r="B295" s="1">
        <v>1.302747252</v>
      </c>
      <c r="C295" s="7">
        <v>6.89e-9</v>
      </c>
      <c r="D295" s="1">
        <v>0.754643047</v>
      </c>
      <c r="E295" s="7">
        <v>9.53e-12</v>
      </c>
      <c r="F295" s="1" t="s">
        <v>798</v>
      </c>
      <c r="G295" s="2" t="s">
        <v>22</v>
      </c>
    </row>
    <row r="296" spans="1:7">
      <c r="A296" s="1" t="s">
        <v>799</v>
      </c>
      <c r="B296" s="1">
        <v>1.256106501</v>
      </c>
      <c r="C296" s="7">
        <v>8.19e-5</v>
      </c>
      <c r="D296" s="1">
        <v>0.853703025</v>
      </c>
      <c r="E296" s="1">
        <v>0.005557072</v>
      </c>
      <c r="F296" s="1" t="s">
        <v>800</v>
      </c>
      <c r="G296" s="2" t="s">
        <v>22</v>
      </c>
    </row>
    <row r="297" spans="1:7">
      <c r="A297" s="1" t="s">
        <v>801</v>
      </c>
      <c r="B297" s="1">
        <v>1.250886025</v>
      </c>
      <c r="C297" s="7">
        <v>2.26e-6</v>
      </c>
      <c r="D297" s="1">
        <v>0.834081766</v>
      </c>
      <c r="E297" s="1">
        <v>0.000597558</v>
      </c>
      <c r="F297" s="1" t="s">
        <v>802</v>
      </c>
      <c r="G297" s="2" t="s">
        <v>803</v>
      </c>
    </row>
    <row r="298" spans="1:7">
      <c r="A298" s="1" t="s">
        <v>804</v>
      </c>
      <c r="B298" s="1">
        <v>1.157802869</v>
      </c>
      <c r="C298" s="1">
        <v>0.00180548</v>
      </c>
      <c r="D298" s="1">
        <v>0.845636148</v>
      </c>
      <c r="E298" s="1">
        <v>0.001202211</v>
      </c>
      <c r="F298" s="1" t="s">
        <v>805</v>
      </c>
      <c r="G298" s="2" t="s">
        <v>806</v>
      </c>
    </row>
    <row r="299" spans="1:7">
      <c r="A299" s="1" t="s">
        <v>807</v>
      </c>
      <c r="B299" s="1">
        <v>1.243783532</v>
      </c>
      <c r="C299" s="7">
        <v>1.89e-5</v>
      </c>
      <c r="D299" s="1">
        <v>0.840092852</v>
      </c>
      <c r="E299" s="1">
        <v>0.000454841</v>
      </c>
      <c r="F299" s="1" t="s">
        <v>808</v>
      </c>
      <c r="G299" s="2" t="s">
        <v>809</v>
      </c>
    </row>
    <row r="300" spans="1:7">
      <c r="A300" s="1" t="s">
        <v>810</v>
      </c>
      <c r="B300" s="1">
        <v>1.198373024</v>
      </c>
      <c r="C300" s="1">
        <v>0.00294091</v>
      </c>
      <c r="D300" s="1">
        <v>0.826644232</v>
      </c>
      <c r="E300" s="1">
        <v>0.00226819</v>
      </c>
      <c r="F300" s="1" t="s">
        <v>811</v>
      </c>
      <c r="G300" s="2" t="s">
        <v>22</v>
      </c>
    </row>
    <row r="301" spans="1:7">
      <c r="A301" s="1" t="s">
        <v>812</v>
      </c>
      <c r="B301" s="1">
        <v>1.224321935</v>
      </c>
      <c r="C301" s="7">
        <v>4.8e-5</v>
      </c>
      <c r="D301" s="1">
        <v>0.848421893</v>
      </c>
      <c r="E301" s="1">
        <v>0.003209859</v>
      </c>
      <c r="F301" s="1" t="s">
        <v>813</v>
      </c>
      <c r="G301" s="2" t="s">
        <v>814</v>
      </c>
    </row>
    <row r="302" spans="1:7">
      <c r="A302" s="1" t="s">
        <v>815</v>
      </c>
      <c r="B302" s="1">
        <v>1.310362386</v>
      </c>
      <c r="C302" s="7">
        <v>1.08e-7</v>
      </c>
      <c r="D302" s="1">
        <v>0.807598432</v>
      </c>
      <c r="E302" s="7">
        <v>5.5e-5</v>
      </c>
      <c r="F302" s="1" t="s">
        <v>816</v>
      </c>
      <c r="G302" s="2" t="s">
        <v>817</v>
      </c>
    </row>
    <row r="303" spans="1:7">
      <c r="A303" s="1" t="s">
        <v>818</v>
      </c>
      <c r="B303" s="1">
        <v>1.382400459</v>
      </c>
      <c r="C303" s="7">
        <v>5.95e-13</v>
      </c>
      <c r="D303" s="1">
        <v>0.822944461</v>
      </c>
      <c r="E303" s="7">
        <v>6.13e-5</v>
      </c>
      <c r="F303" s="1" t="s">
        <v>819</v>
      </c>
      <c r="G303" s="2" t="s">
        <v>19</v>
      </c>
    </row>
    <row r="304" spans="1:7">
      <c r="A304" s="1" t="s">
        <v>820</v>
      </c>
      <c r="B304" s="1">
        <v>1.186812162</v>
      </c>
      <c r="C304" s="1">
        <v>0.003408407</v>
      </c>
      <c r="D304" s="1">
        <v>0.795311728</v>
      </c>
      <c r="E304" s="7">
        <v>5.46e-5</v>
      </c>
      <c r="F304" s="1" t="s">
        <v>821</v>
      </c>
      <c r="G304" s="2" t="s">
        <v>822</v>
      </c>
    </row>
    <row r="305" spans="1:7">
      <c r="A305" s="1" t="s">
        <v>823</v>
      </c>
      <c r="B305" s="1">
        <v>1.212473094</v>
      </c>
      <c r="C305" s="7">
        <v>2.54e-5</v>
      </c>
      <c r="D305" s="1">
        <v>0.859600999</v>
      </c>
      <c r="E305" s="1">
        <v>0.001425029</v>
      </c>
      <c r="F305" s="1" t="s">
        <v>824</v>
      </c>
      <c r="G305" s="2" t="s">
        <v>825</v>
      </c>
    </row>
    <row r="306" spans="1:7">
      <c r="A306" s="1" t="s">
        <v>826</v>
      </c>
      <c r="B306" s="1">
        <v>1.602911724</v>
      </c>
      <c r="C306" s="7">
        <v>2.51e-12</v>
      </c>
      <c r="D306" s="1">
        <v>0.736431683</v>
      </c>
      <c r="E306" s="7">
        <v>3e-5</v>
      </c>
      <c r="F306" s="1" t="s">
        <v>827</v>
      </c>
      <c r="G306" s="2" t="s">
        <v>828</v>
      </c>
    </row>
    <row r="307" spans="1:7">
      <c r="A307" s="1" t="s">
        <v>829</v>
      </c>
      <c r="B307" s="1">
        <v>1.292966621</v>
      </c>
      <c r="C307" s="7">
        <v>6.4e-7</v>
      </c>
      <c r="D307" s="1">
        <v>0.799223843</v>
      </c>
      <c r="E307" s="7">
        <v>2.85e-5</v>
      </c>
      <c r="F307" s="1" t="s">
        <v>830</v>
      </c>
      <c r="G307" s="2" t="s">
        <v>831</v>
      </c>
    </row>
    <row r="308" spans="1:7">
      <c r="A308" s="1" t="s">
        <v>832</v>
      </c>
      <c r="B308" s="1">
        <v>1.348024894</v>
      </c>
      <c r="C308" s="7">
        <v>7.02e-6</v>
      </c>
      <c r="D308" s="1">
        <v>0.827195065</v>
      </c>
      <c r="E308" s="1">
        <v>0.005325344</v>
      </c>
      <c r="F308" s="1" t="s">
        <v>833</v>
      </c>
      <c r="G308" s="2" t="s">
        <v>246</v>
      </c>
    </row>
    <row r="309" spans="1:7">
      <c r="A309" s="1" t="s">
        <v>834</v>
      </c>
      <c r="B309" s="1">
        <v>1.335784742</v>
      </c>
      <c r="C309" s="7">
        <v>9.43e-5</v>
      </c>
      <c r="D309" s="1">
        <v>0.721346709</v>
      </c>
      <c r="E309" s="1">
        <v>0.000137681</v>
      </c>
      <c r="F309" s="1" t="s">
        <v>835</v>
      </c>
      <c r="G309" s="2" t="s">
        <v>496</v>
      </c>
    </row>
    <row r="310" spans="1:7">
      <c r="A310" s="1" t="s">
        <v>836</v>
      </c>
      <c r="B310" s="1">
        <v>1.781880157</v>
      </c>
      <c r="C310" s="7">
        <v>2.79e-34</v>
      </c>
      <c r="D310" s="1">
        <v>0.792158573</v>
      </c>
      <c r="E310" s="7">
        <v>7.13e-8</v>
      </c>
      <c r="F310" s="1" t="s">
        <v>837</v>
      </c>
      <c r="G310" s="2" t="s">
        <v>22</v>
      </c>
    </row>
    <row r="311" spans="1:7">
      <c r="A311" s="1" t="s">
        <v>838</v>
      </c>
      <c r="B311" s="1">
        <v>1.615095782</v>
      </c>
      <c r="C311" s="7">
        <v>4.44e-12</v>
      </c>
      <c r="D311" s="1">
        <v>0.690432775</v>
      </c>
      <c r="E311" s="7">
        <v>1.19e-6</v>
      </c>
      <c r="F311" s="1" t="s">
        <v>839</v>
      </c>
      <c r="G311" s="2" t="s">
        <v>840</v>
      </c>
    </row>
    <row r="312" spans="1:7">
      <c r="A312" s="1" t="s">
        <v>841</v>
      </c>
      <c r="B312" s="1">
        <v>1.331551017</v>
      </c>
      <c r="C312" s="7">
        <v>2.57e-9</v>
      </c>
      <c r="D312" s="1">
        <v>0.770145579</v>
      </c>
      <c r="E312" s="7">
        <v>2.07e-7</v>
      </c>
      <c r="F312" s="1" t="s">
        <v>842</v>
      </c>
      <c r="G312" s="2" t="s">
        <v>843</v>
      </c>
    </row>
    <row r="313" spans="1:7">
      <c r="A313" s="1" t="s">
        <v>844</v>
      </c>
      <c r="B313" s="1">
        <v>1.34639647</v>
      </c>
      <c r="C313" s="7">
        <v>1.6e-5</v>
      </c>
      <c r="D313" s="1">
        <v>0.783999806</v>
      </c>
      <c r="E313" s="1">
        <v>0.000690029</v>
      </c>
      <c r="F313" s="1" t="s">
        <v>845</v>
      </c>
      <c r="G313" s="2" t="s">
        <v>846</v>
      </c>
    </row>
    <row r="314" spans="1:7">
      <c r="A314" s="1" t="s">
        <v>847</v>
      </c>
      <c r="B314" s="1">
        <v>1.406609877</v>
      </c>
      <c r="C314" s="7">
        <v>1.32e-9</v>
      </c>
      <c r="D314" s="1">
        <v>0.768323512</v>
      </c>
      <c r="E314" s="7">
        <v>1.92e-5</v>
      </c>
      <c r="F314" s="1" t="s">
        <v>848</v>
      </c>
      <c r="G314" s="2" t="s">
        <v>849</v>
      </c>
    </row>
    <row r="315" spans="1:7">
      <c r="A315" s="1" t="s">
        <v>850</v>
      </c>
      <c r="B315" s="1">
        <v>1.323498922</v>
      </c>
      <c r="C315" s="7">
        <v>2.52e-6</v>
      </c>
      <c r="D315" s="1">
        <v>0.828412273</v>
      </c>
      <c r="E315" s="1">
        <v>0.001991962</v>
      </c>
      <c r="F315" s="1" t="s">
        <v>851</v>
      </c>
      <c r="G315" s="2" t="s">
        <v>852</v>
      </c>
    </row>
    <row r="316" spans="1:7">
      <c r="A316" s="1" t="s">
        <v>853</v>
      </c>
      <c r="B316" s="1">
        <v>1.159041715</v>
      </c>
      <c r="C316" s="1">
        <v>0.00799023</v>
      </c>
      <c r="D316" s="1">
        <v>0.801160541</v>
      </c>
      <c r="E316" s="7">
        <v>5.4e-5</v>
      </c>
      <c r="F316" s="1" t="s">
        <v>854</v>
      </c>
      <c r="G316" s="2" t="s">
        <v>855</v>
      </c>
    </row>
    <row r="317" spans="1:7">
      <c r="A317" s="1" t="s">
        <v>856</v>
      </c>
      <c r="B317" s="1">
        <v>1.506202943</v>
      </c>
      <c r="C317" s="7">
        <v>1.61e-12</v>
      </c>
      <c r="D317" s="1">
        <v>0.842647713</v>
      </c>
      <c r="E317" s="1">
        <v>0.003721547</v>
      </c>
      <c r="F317" s="1" t="s">
        <v>857</v>
      </c>
      <c r="G317" s="2" t="s">
        <v>22</v>
      </c>
    </row>
    <row r="318" spans="1:7">
      <c r="A318" s="1" t="s">
        <v>858</v>
      </c>
      <c r="B318" s="1">
        <v>1.261861177</v>
      </c>
      <c r="C318" s="1">
        <v>0.000372219</v>
      </c>
      <c r="D318" s="1">
        <v>0.804930391</v>
      </c>
      <c r="E318" s="1">
        <v>0.000661792</v>
      </c>
      <c r="F318" s="1" t="s">
        <v>859</v>
      </c>
      <c r="G318" s="2" t="s">
        <v>860</v>
      </c>
    </row>
    <row r="319" spans="1:7">
      <c r="A319" s="1" t="s">
        <v>861</v>
      </c>
      <c r="B319" s="1">
        <v>1.438662269</v>
      </c>
      <c r="C319" s="7">
        <v>1.79e-6</v>
      </c>
      <c r="D319" s="1">
        <v>0.783858647</v>
      </c>
      <c r="E319" s="1">
        <v>0.001667293</v>
      </c>
      <c r="F319" s="1" t="s">
        <v>862</v>
      </c>
      <c r="G319" s="2" t="s">
        <v>863</v>
      </c>
    </row>
    <row r="320" spans="1:7">
      <c r="A320" s="1" t="s">
        <v>864</v>
      </c>
      <c r="B320" s="1">
        <v>1.57599019</v>
      </c>
      <c r="C320" s="7">
        <v>1.88e-14</v>
      </c>
      <c r="D320" s="1">
        <v>0.68452801</v>
      </c>
      <c r="E320" s="7">
        <v>1.55e-10</v>
      </c>
      <c r="F320" s="1" t="s">
        <v>865</v>
      </c>
      <c r="G320" s="2" t="s">
        <v>866</v>
      </c>
    </row>
    <row r="321" spans="1:7">
      <c r="A321" s="1" t="s">
        <v>867</v>
      </c>
      <c r="B321" s="1">
        <v>1.317246397</v>
      </c>
      <c r="C321" s="7">
        <v>2.89e-7</v>
      </c>
      <c r="D321" s="1">
        <v>0.74957427</v>
      </c>
      <c r="E321" s="7">
        <v>4.66e-6</v>
      </c>
      <c r="F321" s="1" t="s">
        <v>868</v>
      </c>
      <c r="G321" s="2" t="s">
        <v>653</v>
      </c>
    </row>
    <row r="322" spans="1:7">
      <c r="A322" s="1" t="s">
        <v>869</v>
      </c>
      <c r="B322" s="1">
        <v>1.193540951</v>
      </c>
      <c r="C322" s="1">
        <v>0.009528645</v>
      </c>
      <c r="D322" s="1">
        <v>0.826429632</v>
      </c>
      <c r="E322" s="1">
        <v>0.006305413</v>
      </c>
      <c r="F322" s="1" t="s">
        <v>870</v>
      </c>
      <c r="G322" s="2" t="s">
        <v>22</v>
      </c>
    </row>
    <row r="323" spans="1:7">
      <c r="A323" s="1" t="s">
        <v>871</v>
      </c>
      <c r="B323" s="1">
        <v>1.460126957</v>
      </c>
      <c r="C323" s="7">
        <v>1.44e-10</v>
      </c>
      <c r="D323" s="1">
        <v>0.804365616</v>
      </c>
      <c r="E323" s="1">
        <v>0.000196348</v>
      </c>
      <c r="F323" s="1" t="s">
        <v>872</v>
      </c>
      <c r="G323" s="2" t="s">
        <v>873</v>
      </c>
    </row>
    <row r="324" spans="1:7">
      <c r="A324" s="1" t="s">
        <v>874</v>
      </c>
      <c r="B324" s="1">
        <v>1.333121718</v>
      </c>
      <c r="C324" s="7">
        <v>4.12e-7</v>
      </c>
      <c r="D324" s="1">
        <v>0.834818607</v>
      </c>
      <c r="E324" s="1">
        <v>0.001906761</v>
      </c>
      <c r="F324" s="1" t="s">
        <v>875</v>
      </c>
      <c r="G324" s="2" t="s">
        <v>22</v>
      </c>
    </row>
    <row r="325" spans="1:7">
      <c r="A325" s="1" t="s">
        <v>876</v>
      </c>
      <c r="B325" s="1">
        <v>1.154685789</v>
      </c>
      <c r="C325" s="1">
        <v>0.000977335</v>
      </c>
      <c r="D325" s="1">
        <v>0.872147609</v>
      </c>
      <c r="E325" s="1">
        <v>0.004772373</v>
      </c>
      <c r="F325" s="1" t="s">
        <v>877</v>
      </c>
      <c r="G325" s="2" t="s">
        <v>878</v>
      </c>
    </row>
    <row r="326" spans="1:7">
      <c r="A326" s="1" t="s">
        <v>879</v>
      </c>
      <c r="B326" s="1">
        <v>1.39931921</v>
      </c>
      <c r="C326" s="7">
        <v>6.5e-12</v>
      </c>
      <c r="D326" s="1">
        <v>0.762323343</v>
      </c>
      <c r="E326" s="7">
        <v>3.14e-7</v>
      </c>
      <c r="F326" s="1" t="s">
        <v>880</v>
      </c>
      <c r="G326" s="2" t="s">
        <v>881</v>
      </c>
    </row>
    <row r="327" spans="1:7">
      <c r="A327" s="1" t="s">
        <v>882</v>
      </c>
      <c r="B327" s="1">
        <v>1.400151594</v>
      </c>
      <c r="C327" s="7">
        <v>1.25e-11</v>
      </c>
      <c r="D327" s="1">
        <v>0.757727777</v>
      </c>
      <c r="E327" s="7">
        <v>1.14e-8</v>
      </c>
      <c r="F327" s="1" t="s">
        <v>883</v>
      </c>
      <c r="G327" s="2" t="s">
        <v>22</v>
      </c>
    </row>
    <row r="328" spans="1:7">
      <c r="A328" s="1" t="s">
        <v>884</v>
      </c>
      <c r="B328" s="1">
        <v>1.348882432</v>
      </c>
      <c r="C328" s="7">
        <v>3.64e-7</v>
      </c>
      <c r="D328" s="1">
        <v>0.770790617</v>
      </c>
      <c r="E328" s="7">
        <v>3.01e-5</v>
      </c>
      <c r="F328" s="1" t="s">
        <v>885</v>
      </c>
      <c r="G328" s="2" t="s">
        <v>13</v>
      </c>
    </row>
    <row r="329" spans="1:7">
      <c r="A329" s="1" t="s">
        <v>886</v>
      </c>
      <c r="B329" s="1">
        <v>1.267283192</v>
      </c>
      <c r="C329" s="1">
        <v>0.001228196</v>
      </c>
      <c r="D329" s="1">
        <v>0.809004993</v>
      </c>
      <c r="E329" s="1">
        <v>0.006172957</v>
      </c>
      <c r="F329" s="1" t="s">
        <v>887</v>
      </c>
      <c r="G329" s="2" t="s">
        <v>888</v>
      </c>
    </row>
    <row r="330" spans="1:7">
      <c r="A330" s="1" t="s">
        <v>889</v>
      </c>
      <c r="B330" s="1">
        <v>1.493190955</v>
      </c>
      <c r="C330" s="1">
        <v>0.0028604</v>
      </c>
      <c r="D330" s="1">
        <v>0.677245131</v>
      </c>
      <c r="E330" s="1">
        <v>0.002716504</v>
      </c>
      <c r="F330" s="1" t="s">
        <v>890</v>
      </c>
      <c r="G330" s="2" t="s">
        <v>22</v>
      </c>
    </row>
    <row r="331" spans="1:7">
      <c r="A331" s="1" t="s">
        <v>891</v>
      </c>
      <c r="B331" s="1">
        <v>1.276630161</v>
      </c>
      <c r="C331" s="1">
        <v>0.000230014</v>
      </c>
      <c r="D331" s="1">
        <v>0.835058636</v>
      </c>
      <c r="E331" s="1">
        <v>0.005366502</v>
      </c>
      <c r="F331" s="1" t="s">
        <v>892</v>
      </c>
      <c r="G331" s="2" t="s">
        <v>22</v>
      </c>
    </row>
    <row r="332" spans="1:7">
      <c r="A332" s="1" t="s">
        <v>893</v>
      </c>
      <c r="B332" s="1">
        <v>1.238126867</v>
      </c>
      <c r="C332" s="7">
        <v>9.46e-5</v>
      </c>
      <c r="D332" s="1">
        <v>0.827329314</v>
      </c>
      <c r="E332" s="1">
        <v>0.003197654</v>
      </c>
      <c r="F332" s="1" t="s">
        <v>894</v>
      </c>
      <c r="G332" s="2" t="s">
        <v>895</v>
      </c>
    </row>
    <row r="333" spans="1:7">
      <c r="A333" s="1" t="s">
        <v>896</v>
      </c>
      <c r="B333" s="1">
        <v>1.207334286</v>
      </c>
      <c r="C333" s="1">
        <v>0.000395581</v>
      </c>
      <c r="D333" s="1">
        <v>0.809670179</v>
      </c>
      <c r="E333" s="1">
        <v>0.000231664</v>
      </c>
      <c r="F333" s="1" t="s">
        <v>897</v>
      </c>
      <c r="G333" s="2" t="s">
        <v>898</v>
      </c>
    </row>
    <row r="334" spans="1:7">
      <c r="A334" s="1" t="s">
        <v>899</v>
      </c>
      <c r="B334" s="1">
        <v>1.595545937</v>
      </c>
      <c r="C334" s="7">
        <v>1.92e-11</v>
      </c>
      <c r="D334" s="1">
        <v>0.78191229</v>
      </c>
      <c r="E334" s="1">
        <v>0.00025311</v>
      </c>
      <c r="F334" s="1" t="s">
        <v>900</v>
      </c>
      <c r="G334" s="2" t="s">
        <v>901</v>
      </c>
    </row>
    <row r="335" spans="1:7">
      <c r="A335" s="1" t="s">
        <v>902</v>
      </c>
      <c r="B335" s="1">
        <v>1.179424816</v>
      </c>
      <c r="C335" s="1">
        <v>0.00794695</v>
      </c>
      <c r="D335" s="1">
        <v>0.820991845</v>
      </c>
      <c r="E335" s="1">
        <v>0.00084974</v>
      </c>
      <c r="F335" s="1" t="s">
        <v>903</v>
      </c>
      <c r="G335" s="2" t="s">
        <v>904</v>
      </c>
    </row>
    <row r="336" spans="1:7">
      <c r="A336" s="1" t="s">
        <v>905</v>
      </c>
      <c r="B336" s="1">
        <v>1.299352448</v>
      </c>
      <c r="C336" s="7">
        <v>6.27e-5</v>
      </c>
      <c r="D336" s="1">
        <v>0.820937807</v>
      </c>
      <c r="E336" s="1">
        <v>0.002767166</v>
      </c>
      <c r="F336" s="1" t="s">
        <v>906</v>
      </c>
      <c r="G336" s="2" t="s">
        <v>907</v>
      </c>
    </row>
    <row r="337" spans="1:7">
      <c r="A337" s="1" t="s">
        <v>908</v>
      </c>
      <c r="B337" s="1">
        <v>1.180085024</v>
      </c>
      <c r="C337" s="7">
        <v>4.28e-5</v>
      </c>
      <c r="D337" s="1">
        <v>0.817183048</v>
      </c>
      <c r="E337" s="7">
        <v>8.65e-6</v>
      </c>
      <c r="F337" s="1" t="s">
        <v>909</v>
      </c>
      <c r="G337" s="2" t="s">
        <v>910</v>
      </c>
    </row>
    <row r="338" spans="1:7">
      <c r="A338" s="1" t="s">
        <v>911</v>
      </c>
      <c r="B338" s="1">
        <v>1.174328162</v>
      </c>
      <c r="C338" s="1">
        <v>0.001978514</v>
      </c>
      <c r="D338" s="1">
        <v>0.801685827</v>
      </c>
      <c r="E338" s="7">
        <v>6.93e-5</v>
      </c>
      <c r="F338" s="1" t="s">
        <v>912</v>
      </c>
      <c r="G338" s="2" t="s">
        <v>913</v>
      </c>
    </row>
    <row r="339" spans="1:7">
      <c r="A339" s="1" t="s">
        <v>914</v>
      </c>
      <c r="B339" s="1">
        <v>1.261588084</v>
      </c>
      <c r="C339" s="7">
        <v>5.45e-9</v>
      </c>
      <c r="D339" s="1">
        <v>0.742132377</v>
      </c>
      <c r="E339" s="7">
        <v>2.01e-10</v>
      </c>
      <c r="F339" s="1" t="s">
        <v>915</v>
      </c>
      <c r="G339" s="2" t="s">
        <v>22</v>
      </c>
    </row>
    <row r="340" spans="1:7">
      <c r="A340" s="1" t="s">
        <v>916</v>
      </c>
      <c r="B340" s="1">
        <v>1.168302184</v>
      </c>
      <c r="C340" s="7">
        <v>3.5e-5</v>
      </c>
      <c r="D340" s="1">
        <v>0.881186335</v>
      </c>
      <c r="E340" s="1">
        <v>0.001057666</v>
      </c>
      <c r="F340" s="1" t="s">
        <v>917</v>
      </c>
      <c r="G340" s="2" t="s">
        <v>918</v>
      </c>
    </row>
    <row r="341" spans="1:7">
      <c r="A341" s="1" t="s">
        <v>919</v>
      </c>
      <c r="B341" s="1">
        <v>1.177377937</v>
      </c>
      <c r="C341" s="1">
        <v>0.001361642</v>
      </c>
      <c r="D341" s="1">
        <v>0.813141801</v>
      </c>
      <c r="E341" s="7">
        <v>2.66e-5</v>
      </c>
      <c r="F341" s="1" t="s">
        <v>920</v>
      </c>
      <c r="G341" s="2" t="s">
        <v>921</v>
      </c>
    </row>
    <row r="342" spans="1:7">
      <c r="A342" s="1" t="s">
        <v>922</v>
      </c>
      <c r="B342" s="1">
        <v>1.471566499</v>
      </c>
      <c r="C342" s="7">
        <v>2.75e-10</v>
      </c>
      <c r="D342" s="1">
        <v>0.828654907</v>
      </c>
      <c r="E342" s="1">
        <v>0.001121769</v>
      </c>
      <c r="F342" s="1" t="s">
        <v>923</v>
      </c>
      <c r="G342" s="2" t="s">
        <v>22</v>
      </c>
    </row>
    <row r="343" spans="1:7">
      <c r="A343" s="1" t="s">
        <v>924</v>
      </c>
      <c r="B343" s="1">
        <v>1.256284605</v>
      </c>
      <c r="C343" s="1">
        <v>0.002044947</v>
      </c>
      <c r="D343" s="1">
        <v>0.779513771</v>
      </c>
      <c r="E343" s="1">
        <v>0.001898563</v>
      </c>
      <c r="F343" s="1" t="s">
        <v>925</v>
      </c>
      <c r="G343" s="2" t="s">
        <v>22</v>
      </c>
    </row>
    <row r="344" spans="1:7">
      <c r="A344" s="1" t="s">
        <v>926</v>
      </c>
      <c r="B344" s="1">
        <v>1.247840555</v>
      </c>
      <c r="C344" s="7">
        <v>3.71e-5</v>
      </c>
      <c r="D344" s="1">
        <v>0.815074121</v>
      </c>
      <c r="E344" s="1">
        <v>0.001111957</v>
      </c>
      <c r="F344" s="1" t="s">
        <v>927</v>
      </c>
      <c r="G344" s="2" t="s">
        <v>928</v>
      </c>
    </row>
    <row r="345" spans="1:7">
      <c r="A345" s="1" t="s">
        <v>929</v>
      </c>
      <c r="B345" s="1">
        <v>1.301995019</v>
      </c>
      <c r="C345" s="7">
        <v>2.84e-8</v>
      </c>
      <c r="D345" s="1">
        <v>0.741434611</v>
      </c>
      <c r="E345" s="7">
        <v>4.7e-9</v>
      </c>
      <c r="F345" s="1" t="s">
        <v>930</v>
      </c>
      <c r="G345" s="2" t="s">
        <v>931</v>
      </c>
    </row>
    <row r="346" spans="1:7">
      <c r="A346" s="1" t="s">
        <v>932</v>
      </c>
      <c r="B346" s="1">
        <v>1.227375391</v>
      </c>
      <c r="C346" s="7">
        <v>7.23e-7</v>
      </c>
      <c r="D346" s="1">
        <v>0.819492021</v>
      </c>
      <c r="E346" s="7">
        <v>9.63e-6</v>
      </c>
      <c r="F346" s="1" t="s">
        <v>933</v>
      </c>
      <c r="G346" s="2" t="s">
        <v>934</v>
      </c>
    </row>
    <row r="347" spans="1:7">
      <c r="A347" s="1" t="s">
        <v>935</v>
      </c>
      <c r="B347" s="1">
        <v>1.510770085</v>
      </c>
      <c r="C347" s="1">
        <v>0.00131947</v>
      </c>
      <c r="D347" s="1">
        <v>0.692566946</v>
      </c>
      <c r="E347" s="1">
        <v>0.001762538</v>
      </c>
      <c r="F347" s="1" t="s">
        <v>936</v>
      </c>
      <c r="G347" s="2" t="s">
        <v>937</v>
      </c>
    </row>
    <row r="348" spans="1:7">
      <c r="A348" s="1" t="s">
        <v>938</v>
      </c>
      <c r="B348" s="1">
        <v>1.566495714</v>
      </c>
      <c r="C348" s="7">
        <v>1.54e-5</v>
      </c>
      <c r="D348" s="1">
        <v>0.722825443</v>
      </c>
      <c r="E348" s="1">
        <v>0.001186134</v>
      </c>
      <c r="F348" s="1" t="s">
        <v>939</v>
      </c>
      <c r="G348" s="2" t="s">
        <v>940</v>
      </c>
    </row>
    <row r="349" spans="1:7">
      <c r="A349" s="1" t="s">
        <v>941</v>
      </c>
      <c r="B349" s="1">
        <v>1.360553262</v>
      </c>
      <c r="C349" s="7">
        <v>1.48e-7</v>
      </c>
      <c r="D349" s="1">
        <v>0.78076632</v>
      </c>
      <c r="E349" s="1">
        <v>0.000140858</v>
      </c>
      <c r="F349" s="1" t="s">
        <v>942</v>
      </c>
      <c r="G349" s="2" t="s">
        <v>22</v>
      </c>
    </row>
    <row r="350" spans="1:7">
      <c r="A350" s="1" t="s">
        <v>943</v>
      </c>
      <c r="B350" s="1">
        <v>1.299775847</v>
      </c>
      <c r="C350" s="7">
        <v>4.83e-5</v>
      </c>
      <c r="D350" s="1">
        <v>0.805001453</v>
      </c>
      <c r="E350" s="7">
        <v>4.71e-5</v>
      </c>
      <c r="F350" s="1" t="s">
        <v>944</v>
      </c>
      <c r="G350" s="2" t="s">
        <v>945</v>
      </c>
    </row>
    <row r="351" spans="1:7">
      <c r="A351" s="1" t="s">
        <v>946</v>
      </c>
      <c r="B351" s="1">
        <v>1.217221465</v>
      </c>
      <c r="C351" s="7">
        <v>5.49e-5</v>
      </c>
      <c r="D351" s="1">
        <v>0.846530318</v>
      </c>
      <c r="E351" s="1">
        <v>0.001423654</v>
      </c>
      <c r="F351" s="1" t="s">
        <v>947</v>
      </c>
      <c r="G351" s="2" t="s">
        <v>948</v>
      </c>
    </row>
    <row r="352" spans="1:7">
      <c r="A352" s="1" t="s">
        <v>949</v>
      </c>
      <c r="B352" s="1">
        <v>1.221272871</v>
      </c>
      <c r="C352" s="1">
        <v>0.004560878</v>
      </c>
      <c r="D352" s="1">
        <v>0.774093871</v>
      </c>
      <c r="E352" s="1">
        <v>0.000384401</v>
      </c>
      <c r="F352" s="1" t="s">
        <v>950</v>
      </c>
      <c r="G352" s="2" t="s">
        <v>951</v>
      </c>
    </row>
    <row r="353" spans="1:7">
      <c r="A353" s="1" t="s">
        <v>952</v>
      </c>
      <c r="B353" s="1">
        <v>1.232963349</v>
      </c>
      <c r="C353" s="1">
        <v>0.002609599</v>
      </c>
      <c r="D353" s="1">
        <v>0.679780761</v>
      </c>
      <c r="E353" s="7">
        <v>2.14e-7</v>
      </c>
      <c r="F353" s="1" t="s">
        <v>953</v>
      </c>
      <c r="G353" s="2" t="s">
        <v>954</v>
      </c>
    </row>
    <row r="354" spans="1:7">
      <c r="A354" s="1" t="s">
        <v>955</v>
      </c>
      <c r="B354" s="1">
        <v>1.244325525</v>
      </c>
      <c r="C354" s="7">
        <v>3.12e-5</v>
      </c>
      <c r="D354" s="1">
        <v>0.824981859</v>
      </c>
      <c r="E354" s="1">
        <v>0.00022318</v>
      </c>
      <c r="F354" s="1" t="s">
        <v>956</v>
      </c>
      <c r="G354" s="2" t="s">
        <v>322</v>
      </c>
    </row>
    <row r="355" spans="1:7">
      <c r="A355" s="1" t="s">
        <v>957</v>
      </c>
      <c r="B355" s="1">
        <v>1.207694901</v>
      </c>
      <c r="C355" s="1">
        <v>0.000567502</v>
      </c>
      <c r="D355" s="1">
        <v>0.794782254</v>
      </c>
      <c r="E355" s="7">
        <v>1.36e-6</v>
      </c>
      <c r="F355" s="1" t="s">
        <v>958</v>
      </c>
      <c r="G355" s="2" t="s">
        <v>959</v>
      </c>
    </row>
    <row r="356" spans="1:7">
      <c r="A356" s="1" t="s">
        <v>960</v>
      </c>
      <c r="B356" s="1">
        <v>1.223844882</v>
      </c>
      <c r="C356" s="7">
        <v>8.03e-5</v>
      </c>
      <c r="D356" s="1">
        <v>0.850120368</v>
      </c>
      <c r="E356" s="1">
        <v>0.003968362</v>
      </c>
      <c r="F356" s="1" t="s">
        <v>961</v>
      </c>
      <c r="G356" s="2" t="s">
        <v>962</v>
      </c>
    </row>
    <row r="357" spans="1:7">
      <c r="A357" s="1" t="s">
        <v>963</v>
      </c>
      <c r="B357" s="1">
        <v>1.297699913</v>
      </c>
      <c r="C357" s="7">
        <v>4.35e-5</v>
      </c>
      <c r="D357" s="1">
        <v>0.82196447</v>
      </c>
      <c r="E357" s="1">
        <v>0.000475352</v>
      </c>
      <c r="F357" s="1" t="s">
        <v>964</v>
      </c>
      <c r="G357" s="2" t="s">
        <v>965</v>
      </c>
    </row>
    <row r="358" spans="1:7">
      <c r="A358" s="1" t="s">
        <v>966</v>
      </c>
      <c r="B358" s="1">
        <v>1.159190021</v>
      </c>
      <c r="C358" s="1">
        <v>0.002515949</v>
      </c>
      <c r="D358" s="1">
        <v>0.861034561</v>
      </c>
      <c r="E358" s="1">
        <v>0.003722761</v>
      </c>
      <c r="F358" s="1" t="s">
        <v>967</v>
      </c>
      <c r="G358" s="2" t="s">
        <v>968</v>
      </c>
    </row>
    <row r="359" spans="1:7">
      <c r="A359" s="1" t="s">
        <v>969</v>
      </c>
      <c r="B359" s="1">
        <v>1.44326043</v>
      </c>
      <c r="C359" s="7">
        <v>1.19e-9</v>
      </c>
      <c r="D359" s="1">
        <v>0.796557513</v>
      </c>
      <c r="E359" s="1">
        <v>0.000531635</v>
      </c>
      <c r="F359" s="1" t="s">
        <v>970</v>
      </c>
      <c r="G359" s="2" t="s">
        <v>971</v>
      </c>
    </row>
    <row r="360" spans="1:7">
      <c r="A360" s="1" t="s">
        <v>972</v>
      </c>
      <c r="B360" s="1">
        <v>1.226414288</v>
      </c>
      <c r="C360" s="7">
        <v>5.48e-6</v>
      </c>
      <c r="D360" s="1">
        <v>0.868181134</v>
      </c>
      <c r="E360" s="1">
        <v>0.004855779</v>
      </c>
      <c r="F360" s="1" t="s">
        <v>973</v>
      </c>
      <c r="G360" s="2" t="s">
        <v>974</v>
      </c>
    </row>
    <row r="361" spans="1:7">
      <c r="A361" s="1" t="s">
        <v>975</v>
      </c>
      <c r="B361" s="1">
        <v>1.205994343</v>
      </c>
      <c r="C361" s="1">
        <v>0.000636196</v>
      </c>
      <c r="D361" s="1">
        <v>0.8538042</v>
      </c>
      <c r="E361" s="1">
        <v>0.005084236</v>
      </c>
      <c r="F361" s="1" t="s">
        <v>976</v>
      </c>
      <c r="G361" s="2" t="s">
        <v>22</v>
      </c>
    </row>
    <row r="362" spans="1:7">
      <c r="A362" s="1" t="s">
        <v>977</v>
      </c>
      <c r="B362" s="1">
        <v>1.39224796</v>
      </c>
      <c r="C362" s="7">
        <v>4.66e-6</v>
      </c>
      <c r="D362" s="1">
        <v>0.711671472</v>
      </c>
      <c r="E362" s="7">
        <v>3.7e-5</v>
      </c>
      <c r="F362" s="1" t="s">
        <v>978</v>
      </c>
      <c r="G362" s="2" t="s">
        <v>979</v>
      </c>
    </row>
    <row r="363" spans="1:7">
      <c r="A363" s="1" t="s">
        <v>980</v>
      </c>
      <c r="B363" s="1">
        <v>1.529316022</v>
      </c>
      <c r="C363" s="7">
        <v>5.99e-5</v>
      </c>
      <c r="D363" s="1">
        <v>0.606792072</v>
      </c>
      <c r="E363" s="1">
        <v>0.000522483</v>
      </c>
      <c r="F363" s="1" t="s">
        <v>981</v>
      </c>
      <c r="G363" s="2" t="s">
        <v>22</v>
      </c>
    </row>
    <row r="364" spans="1:7">
      <c r="A364" s="1" t="s">
        <v>982</v>
      </c>
      <c r="B364" s="1">
        <v>1.340560672</v>
      </c>
      <c r="C364" s="7">
        <v>6.84e-6</v>
      </c>
      <c r="D364" s="1">
        <v>0.80194769</v>
      </c>
      <c r="E364" s="1">
        <v>0.004893305</v>
      </c>
      <c r="F364" s="1" t="s">
        <v>983</v>
      </c>
      <c r="G364" s="2" t="s">
        <v>13</v>
      </c>
    </row>
    <row r="365" spans="1:7">
      <c r="A365" s="1" t="s">
        <v>984</v>
      </c>
      <c r="B365" s="1">
        <v>1.290553531</v>
      </c>
      <c r="C365" s="7">
        <v>4.85e-5</v>
      </c>
      <c r="D365" s="1">
        <v>0.814492365</v>
      </c>
      <c r="E365" s="1">
        <v>0.000665602</v>
      </c>
      <c r="F365" s="1" t="s">
        <v>985</v>
      </c>
      <c r="G365" s="2" t="s">
        <v>986</v>
      </c>
    </row>
    <row r="366" spans="1:7">
      <c r="A366" s="1" t="s">
        <v>987</v>
      </c>
      <c r="B366" s="1">
        <v>1.533935484</v>
      </c>
      <c r="C366" s="7">
        <v>1.16e-10</v>
      </c>
      <c r="D366" s="1">
        <v>0.742392652</v>
      </c>
      <c r="E366" s="7">
        <v>3.9e-7</v>
      </c>
      <c r="F366" s="1" t="s">
        <v>988</v>
      </c>
      <c r="G366" s="2" t="s">
        <v>989</v>
      </c>
    </row>
    <row r="367" spans="1:7">
      <c r="A367" s="1" t="s">
        <v>990</v>
      </c>
      <c r="B367" s="1">
        <v>1.311026959</v>
      </c>
      <c r="C367" s="7">
        <v>4.42e-5</v>
      </c>
      <c r="D367" s="1">
        <v>0.746535079</v>
      </c>
      <c r="E367" s="7">
        <v>6.19e-6</v>
      </c>
      <c r="F367" s="1" t="s">
        <v>991</v>
      </c>
      <c r="G367" s="2" t="s">
        <v>992</v>
      </c>
    </row>
    <row r="368" spans="1:7">
      <c r="A368" s="1" t="s">
        <v>993</v>
      </c>
      <c r="B368" s="1">
        <v>1.773266742</v>
      </c>
      <c r="C368" s="1">
        <v>0.006598349</v>
      </c>
      <c r="D368" s="1">
        <v>0.415169726</v>
      </c>
      <c r="E368" s="7">
        <v>3.14e-5</v>
      </c>
      <c r="F368" s="1" t="s">
        <v>994</v>
      </c>
      <c r="G368" s="2" t="s">
        <v>22</v>
      </c>
    </row>
    <row r="369" spans="1:7">
      <c r="A369" s="1" t="s">
        <v>995</v>
      </c>
      <c r="B369" s="1">
        <v>1.634868112</v>
      </c>
      <c r="C369" s="1">
        <v>0.003017853</v>
      </c>
      <c r="D369" s="1">
        <v>0.589624896</v>
      </c>
      <c r="E369" s="1">
        <v>0.001760187</v>
      </c>
      <c r="F369" s="1" t="s">
        <v>996</v>
      </c>
      <c r="G369" s="2" t="s">
        <v>22</v>
      </c>
    </row>
    <row r="370" spans="1:7">
      <c r="A370" s="1" t="s">
        <v>997</v>
      </c>
      <c r="B370" s="1">
        <v>1.488965861</v>
      </c>
      <c r="C370" s="1">
        <v>0.000303257</v>
      </c>
      <c r="D370" s="1">
        <v>0.736871917</v>
      </c>
      <c r="E370" s="1">
        <v>0.005161427</v>
      </c>
      <c r="F370" s="1" t="s">
        <v>998</v>
      </c>
      <c r="G370" s="2" t="s">
        <v>22</v>
      </c>
    </row>
    <row r="371" spans="1:7">
      <c r="A371" s="1" t="s">
        <v>999</v>
      </c>
      <c r="B371" s="1">
        <v>1.404971637</v>
      </c>
      <c r="C371" s="7">
        <v>4.37e-14</v>
      </c>
      <c r="D371" s="1">
        <v>0.864293062</v>
      </c>
      <c r="E371" s="1">
        <v>0.001382624</v>
      </c>
      <c r="F371" s="1" t="s">
        <v>1000</v>
      </c>
      <c r="G371" s="2" t="s">
        <v>1001</v>
      </c>
    </row>
    <row r="372" spans="1:7">
      <c r="A372" s="1" t="s">
        <v>1002</v>
      </c>
      <c r="B372" s="1">
        <v>1.158827653</v>
      </c>
      <c r="C372" s="1">
        <v>0.001289129</v>
      </c>
      <c r="D372" s="1">
        <v>0.884393994</v>
      </c>
      <c r="E372" s="1">
        <v>0.002483329</v>
      </c>
      <c r="F372" s="1" t="s">
        <v>1003</v>
      </c>
      <c r="G372" s="2" t="s">
        <v>1004</v>
      </c>
    </row>
    <row r="373" spans="1:7">
      <c r="A373" s="1" t="s">
        <v>1005</v>
      </c>
      <c r="B373" s="1">
        <v>1.249294837</v>
      </c>
      <c r="C373" s="7">
        <v>1.01e-5</v>
      </c>
      <c r="D373" s="1">
        <v>0.838571633</v>
      </c>
      <c r="E373" s="1">
        <v>0.001306844</v>
      </c>
      <c r="F373" s="1" t="s">
        <v>1006</v>
      </c>
      <c r="G373" s="2" t="s">
        <v>1007</v>
      </c>
    </row>
    <row r="374" spans="1:7">
      <c r="A374" s="1" t="s">
        <v>1008</v>
      </c>
      <c r="B374" s="1">
        <v>1.472256892</v>
      </c>
      <c r="C374" s="7">
        <v>5.58e-16</v>
      </c>
      <c r="D374" s="1">
        <v>0.763212116</v>
      </c>
      <c r="E374" s="7">
        <v>4.53e-6</v>
      </c>
      <c r="F374" s="1" t="s">
        <v>1009</v>
      </c>
      <c r="G374" s="2" t="s">
        <v>921</v>
      </c>
    </row>
    <row r="375" spans="1:7">
      <c r="A375" s="1" t="s">
        <v>1010</v>
      </c>
      <c r="B375" s="1">
        <v>1.445787584</v>
      </c>
      <c r="C375" s="7">
        <v>7.62e-8</v>
      </c>
      <c r="D375" s="1">
        <v>0.733142554</v>
      </c>
      <c r="E375" s="7">
        <v>3.16e-5</v>
      </c>
      <c r="F375" s="1" t="s">
        <v>1011</v>
      </c>
      <c r="G375" s="2" t="s">
        <v>22</v>
      </c>
    </row>
    <row r="376" spans="1:7">
      <c r="A376" s="1" t="s">
        <v>1012</v>
      </c>
      <c r="B376" s="1">
        <v>1.225291054</v>
      </c>
      <c r="C376" s="1">
        <v>0.000294853</v>
      </c>
      <c r="D376" s="1">
        <v>0.828874764</v>
      </c>
      <c r="E376" s="1">
        <v>0.003033263</v>
      </c>
      <c r="F376" s="1" t="s">
        <v>1013</v>
      </c>
      <c r="G376" s="2" t="s">
        <v>1014</v>
      </c>
    </row>
    <row r="377" spans="1:7">
      <c r="A377" s="1" t="s">
        <v>1015</v>
      </c>
      <c r="B377" s="1">
        <v>1.27519274</v>
      </c>
      <c r="C377" s="1">
        <v>0.001391906</v>
      </c>
      <c r="D377" s="1">
        <v>0.779998579</v>
      </c>
      <c r="E377" s="1">
        <v>0.006290472</v>
      </c>
      <c r="F377" s="1" t="s">
        <v>1016</v>
      </c>
      <c r="G377" s="2" t="s">
        <v>1017</v>
      </c>
    </row>
    <row r="378" spans="1:7">
      <c r="A378" s="1" t="s">
        <v>1018</v>
      </c>
      <c r="B378" s="1">
        <v>1.219068304</v>
      </c>
      <c r="C378" s="1">
        <v>0.000961098</v>
      </c>
      <c r="D378" s="1">
        <v>0.779793856</v>
      </c>
      <c r="E378" s="1">
        <v>0.000882873</v>
      </c>
      <c r="F378" s="1" t="s">
        <v>1019</v>
      </c>
      <c r="G378" s="2" t="s">
        <v>1020</v>
      </c>
    </row>
    <row r="379" spans="1:7">
      <c r="A379" s="1" t="s">
        <v>1021</v>
      </c>
      <c r="B379" s="1">
        <v>1.120662415</v>
      </c>
      <c r="C379" s="1">
        <v>0.001835637</v>
      </c>
      <c r="D379" s="1">
        <v>0.877488725</v>
      </c>
      <c r="E379" s="1">
        <v>0.00144943</v>
      </c>
      <c r="F379" s="1" t="s">
        <v>1022</v>
      </c>
      <c r="G379" s="2" t="s">
        <v>1023</v>
      </c>
    </row>
    <row r="380" spans="1:7">
      <c r="A380" s="1" t="s">
        <v>1024</v>
      </c>
      <c r="B380" s="1">
        <v>1.1240192</v>
      </c>
      <c r="C380" s="1">
        <v>0.006059309</v>
      </c>
      <c r="D380" s="1">
        <v>0.7862016</v>
      </c>
      <c r="E380" s="7">
        <v>1.25e-6</v>
      </c>
      <c r="F380" s="1" t="s">
        <v>1025</v>
      </c>
      <c r="G380" s="2" t="s">
        <v>1026</v>
      </c>
    </row>
    <row r="381" spans="1:7">
      <c r="A381" s="1" t="s">
        <v>1027</v>
      </c>
      <c r="B381" s="1">
        <v>1.38174148</v>
      </c>
      <c r="C381" s="7">
        <v>1.49e-12</v>
      </c>
      <c r="D381" s="1">
        <v>0.725489787</v>
      </c>
      <c r="E381" s="7">
        <v>1.25e-10</v>
      </c>
      <c r="F381" s="1" t="s">
        <v>1028</v>
      </c>
      <c r="G381" s="2" t="s">
        <v>1029</v>
      </c>
    </row>
    <row r="382" spans="1:7">
      <c r="A382" s="1" t="s">
        <v>1030</v>
      </c>
      <c r="B382" s="1">
        <v>1.152813715</v>
      </c>
      <c r="C382" s="1">
        <v>0.002147446</v>
      </c>
      <c r="D382" s="1">
        <v>0.871144625</v>
      </c>
      <c r="E382" s="1">
        <v>0.001935527</v>
      </c>
      <c r="F382" s="1" t="s">
        <v>1031</v>
      </c>
      <c r="G382" s="2" t="s">
        <v>1032</v>
      </c>
    </row>
    <row r="383" spans="1:7">
      <c r="A383" s="1" t="s">
        <v>1033</v>
      </c>
      <c r="B383" s="1">
        <v>1.413379687</v>
      </c>
      <c r="C383" s="7">
        <v>4.45e-7</v>
      </c>
      <c r="D383" s="1">
        <v>0.828052502</v>
      </c>
      <c r="E383" s="1">
        <v>0.003585586</v>
      </c>
      <c r="F383" s="1" t="s">
        <v>1034</v>
      </c>
      <c r="G383" s="2" t="s">
        <v>814</v>
      </c>
    </row>
    <row r="384" spans="1:7">
      <c r="A384" s="1" t="s">
        <v>1035</v>
      </c>
      <c r="B384" s="1">
        <v>1.221270951</v>
      </c>
      <c r="C384" s="1">
        <v>0.001374282</v>
      </c>
      <c r="D384" s="1">
        <v>0.814970994</v>
      </c>
      <c r="E384" s="1">
        <v>0.00134107</v>
      </c>
      <c r="F384" s="1" t="s">
        <v>1036</v>
      </c>
      <c r="G384" s="2" t="s">
        <v>1037</v>
      </c>
    </row>
    <row r="385" spans="1:7">
      <c r="A385" s="1" t="s">
        <v>1038</v>
      </c>
      <c r="B385" s="1">
        <v>1.198960163</v>
      </c>
      <c r="C385" s="7">
        <v>9.8e-6</v>
      </c>
      <c r="D385" s="1">
        <v>0.844318522</v>
      </c>
      <c r="E385" s="7">
        <v>5.7e-5</v>
      </c>
      <c r="F385" s="1" t="s">
        <v>1039</v>
      </c>
      <c r="G385" s="2" t="s">
        <v>1040</v>
      </c>
    </row>
    <row r="386" spans="1:7">
      <c r="A386" s="1" t="s">
        <v>1041</v>
      </c>
      <c r="B386" s="1">
        <v>1.236079865</v>
      </c>
      <c r="C386" s="1">
        <v>0.009333818</v>
      </c>
      <c r="D386" s="1">
        <v>0.778464652</v>
      </c>
      <c r="E386" s="1">
        <v>0.002939812</v>
      </c>
      <c r="F386" s="1" t="s">
        <v>1042</v>
      </c>
      <c r="G386" s="2" t="s">
        <v>1043</v>
      </c>
    </row>
    <row r="387" spans="1:7">
      <c r="A387" s="1" t="s">
        <v>1044</v>
      </c>
      <c r="B387" s="1">
        <v>1.405380488</v>
      </c>
      <c r="C387" s="7">
        <v>2.15e-5</v>
      </c>
      <c r="D387" s="1">
        <v>0.753519356</v>
      </c>
      <c r="E387" s="1">
        <v>0.001260132</v>
      </c>
      <c r="F387" s="1" t="s">
        <v>1045</v>
      </c>
      <c r="G387" s="2" t="s">
        <v>19</v>
      </c>
    </row>
    <row r="388" spans="1:7">
      <c r="A388" s="1" t="s">
        <v>1046</v>
      </c>
      <c r="B388" s="1">
        <v>1.56415711</v>
      </c>
      <c r="C388" s="7">
        <v>8.14e-15</v>
      </c>
      <c r="D388" s="1">
        <v>0.708444019</v>
      </c>
      <c r="E388" s="7">
        <v>1.79e-7</v>
      </c>
      <c r="F388" s="1" t="s">
        <v>1047</v>
      </c>
      <c r="G388" s="2" t="s">
        <v>1048</v>
      </c>
    </row>
    <row r="389" spans="1:7">
      <c r="A389" s="1" t="s">
        <v>1049</v>
      </c>
      <c r="B389" s="1">
        <v>1.518323317</v>
      </c>
      <c r="C389" s="7">
        <v>8.37e-5</v>
      </c>
      <c r="D389" s="1">
        <v>0.680401852</v>
      </c>
      <c r="E389" s="7">
        <v>7.52e-5</v>
      </c>
      <c r="F389" s="1" t="s">
        <v>1050</v>
      </c>
      <c r="G389" s="2" t="s">
        <v>22</v>
      </c>
    </row>
    <row r="390" spans="1:7">
      <c r="A390" s="1" t="s">
        <v>1051</v>
      </c>
      <c r="B390" s="1">
        <v>1.142218169</v>
      </c>
      <c r="C390" s="1">
        <v>0.007199303</v>
      </c>
      <c r="D390" s="1">
        <v>0.834711075</v>
      </c>
      <c r="E390" s="7">
        <v>5.45e-5</v>
      </c>
      <c r="F390" s="1" t="s">
        <v>1052</v>
      </c>
      <c r="G390" s="2" t="s">
        <v>1053</v>
      </c>
    </row>
    <row r="391" spans="1:7">
      <c r="A391" s="1" t="s">
        <v>1054</v>
      </c>
      <c r="B391" s="1">
        <v>1.234578866</v>
      </c>
      <c r="C391" s="1">
        <v>0.000165105</v>
      </c>
      <c r="D391" s="1">
        <v>0.839833014</v>
      </c>
      <c r="E391" s="1">
        <v>0.002310991</v>
      </c>
      <c r="F391" s="1" t="s">
        <v>1055</v>
      </c>
      <c r="G391" s="2" t="s">
        <v>1056</v>
      </c>
    </row>
    <row r="392" spans="1:7">
      <c r="A392" s="1" t="s">
        <v>1057</v>
      </c>
      <c r="B392" s="1">
        <v>1.253454842</v>
      </c>
      <c r="C392" s="7">
        <v>5.39e-6</v>
      </c>
      <c r="D392" s="1">
        <v>0.77691815</v>
      </c>
      <c r="E392" s="7">
        <v>1.64e-5</v>
      </c>
      <c r="F392" s="1" t="s">
        <v>1058</v>
      </c>
      <c r="G392" s="2" t="s">
        <v>1059</v>
      </c>
    </row>
    <row r="393" spans="1:7">
      <c r="A393" s="1" t="s">
        <v>1060</v>
      </c>
      <c r="B393" s="1">
        <v>1.373336763</v>
      </c>
      <c r="C393" s="7">
        <v>2.26e-7</v>
      </c>
      <c r="D393" s="1">
        <v>0.81411468</v>
      </c>
      <c r="E393" s="1">
        <v>0.004431144</v>
      </c>
      <c r="F393" s="1" t="s">
        <v>1061</v>
      </c>
      <c r="G393" s="2" t="s">
        <v>1062</v>
      </c>
    </row>
    <row r="394" spans="1:7">
      <c r="A394" s="1" t="s">
        <v>1063</v>
      </c>
      <c r="B394" s="1">
        <v>1.372167596</v>
      </c>
      <c r="C394" s="7">
        <v>5.87e-5</v>
      </c>
      <c r="D394" s="1">
        <v>0.642740899</v>
      </c>
      <c r="E394" s="7">
        <v>1.4e-7</v>
      </c>
      <c r="F394" s="1" t="s">
        <v>1064</v>
      </c>
      <c r="G394" s="2" t="s">
        <v>22</v>
      </c>
    </row>
    <row r="395" spans="1:7">
      <c r="A395" s="1" t="s">
        <v>1065</v>
      </c>
      <c r="B395" s="1">
        <v>1.29263814</v>
      </c>
      <c r="C395" s="7">
        <v>2.96e-8</v>
      </c>
      <c r="D395" s="1">
        <v>0.807581221</v>
      </c>
      <c r="E395" s="7">
        <v>8.18e-6</v>
      </c>
      <c r="F395" s="1" t="s">
        <v>1066</v>
      </c>
      <c r="G395" s="2" t="s">
        <v>1067</v>
      </c>
    </row>
    <row r="396" spans="1:7">
      <c r="A396" s="1" t="s">
        <v>1068</v>
      </c>
      <c r="B396" s="1">
        <v>1.386039609</v>
      </c>
      <c r="C396" s="7">
        <v>1.14e-5</v>
      </c>
      <c r="D396" s="1">
        <v>0.731251993</v>
      </c>
      <c r="E396" s="7">
        <v>2.77e-5</v>
      </c>
      <c r="F396" s="1" t="s">
        <v>1069</v>
      </c>
      <c r="G396" s="2" t="s">
        <v>22</v>
      </c>
    </row>
    <row r="397" spans="1:7">
      <c r="A397" s="1" t="s">
        <v>1070</v>
      </c>
      <c r="B397" s="1">
        <v>1.179506738</v>
      </c>
      <c r="C397" s="1">
        <v>0.009992266</v>
      </c>
      <c r="D397" s="1">
        <v>0.840866225</v>
      </c>
      <c r="E397" s="1">
        <v>0.005871696</v>
      </c>
      <c r="F397" s="1" t="s">
        <v>1071</v>
      </c>
      <c r="G397" s="2" t="s">
        <v>1072</v>
      </c>
    </row>
    <row r="398" spans="1:7">
      <c r="A398" s="1" t="s">
        <v>1073</v>
      </c>
      <c r="B398" s="1">
        <v>1.265505667</v>
      </c>
      <c r="C398" s="7">
        <v>2.92e-5</v>
      </c>
      <c r="D398" s="1">
        <v>0.797796169</v>
      </c>
      <c r="E398" s="1">
        <v>0.000178854</v>
      </c>
      <c r="F398" s="1" t="s">
        <v>1074</v>
      </c>
      <c r="G398" s="2" t="s">
        <v>1075</v>
      </c>
    </row>
    <row r="399" spans="1:7">
      <c r="A399" s="1" t="s">
        <v>1076</v>
      </c>
      <c r="B399" s="1">
        <v>1.156528967</v>
      </c>
      <c r="C399" s="1">
        <v>0.00188478</v>
      </c>
      <c r="D399" s="1">
        <v>0.87679355</v>
      </c>
      <c r="E399" s="1">
        <v>0.005354721</v>
      </c>
      <c r="F399" s="1" t="s">
        <v>1077</v>
      </c>
      <c r="G399" s="2" t="s">
        <v>1078</v>
      </c>
    </row>
    <row r="400" spans="1:7">
      <c r="A400" s="1" t="s">
        <v>1079</v>
      </c>
      <c r="B400" s="1">
        <v>1.172782349</v>
      </c>
      <c r="C400" s="1">
        <v>0.000130524</v>
      </c>
      <c r="D400" s="1">
        <v>0.851742129</v>
      </c>
      <c r="E400" s="1">
        <v>0.000332541</v>
      </c>
      <c r="F400" s="1" t="s">
        <v>1080</v>
      </c>
      <c r="G400" s="2" t="s">
        <v>1081</v>
      </c>
    </row>
    <row r="401" spans="1:7">
      <c r="A401" s="1" t="s">
        <v>1082</v>
      </c>
      <c r="B401" s="1">
        <v>1.264395687</v>
      </c>
      <c r="C401" s="1">
        <v>0.000151645</v>
      </c>
      <c r="D401" s="1">
        <v>0.717615917</v>
      </c>
      <c r="E401" s="7">
        <v>1.34e-7</v>
      </c>
      <c r="F401" s="1" t="s">
        <v>1083</v>
      </c>
      <c r="G401" s="2" t="s">
        <v>1084</v>
      </c>
    </row>
    <row r="402" spans="1:7">
      <c r="A402" s="1" t="s">
        <v>1085</v>
      </c>
      <c r="B402" s="1">
        <v>1.319306587</v>
      </c>
      <c r="C402" s="7">
        <v>2.23e-5</v>
      </c>
      <c r="D402" s="1">
        <v>0.782301012</v>
      </c>
      <c r="E402" s="7">
        <v>5.62e-5</v>
      </c>
      <c r="F402" s="1" t="s">
        <v>1086</v>
      </c>
      <c r="G402" s="2" t="s">
        <v>1087</v>
      </c>
    </row>
    <row r="403" spans="1:7">
      <c r="A403" s="1" t="s">
        <v>1088</v>
      </c>
      <c r="B403" s="1">
        <v>1.301819145</v>
      </c>
      <c r="C403" s="1">
        <v>0.010822016</v>
      </c>
      <c r="D403" s="1">
        <v>0.604630616</v>
      </c>
      <c r="E403" s="7">
        <v>3.75e-6</v>
      </c>
      <c r="F403" s="1" t="s">
        <v>1089</v>
      </c>
      <c r="G403" s="2" t="s">
        <v>22</v>
      </c>
    </row>
    <row r="404" spans="1:7">
      <c r="A404" s="1" t="s">
        <v>1090</v>
      </c>
      <c r="B404" s="1">
        <v>1.171138115</v>
      </c>
      <c r="C404" s="1">
        <v>0.004942786</v>
      </c>
      <c r="D404" s="1">
        <v>0.787475266</v>
      </c>
      <c r="E404" s="1">
        <v>0.000110819</v>
      </c>
      <c r="F404" s="1" t="s">
        <v>1091</v>
      </c>
      <c r="G404" s="2" t="s">
        <v>145</v>
      </c>
    </row>
    <row r="405" spans="1:7">
      <c r="A405" s="1" t="s">
        <v>1092</v>
      </c>
      <c r="B405" s="1">
        <v>1.445631123</v>
      </c>
      <c r="C405" s="7">
        <v>7.69e-11</v>
      </c>
      <c r="D405" s="1">
        <v>0.7494106</v>
      </c>
      <c r="E405" s="7">
        <v>4.9e-6</v>
      </c>
      <c r="F405" s="1" t="s">
        <v>1093</v>
      </c>
      <c r="G405" s="2" t="s">
        <v>1094</v>
      </c>
    </row>
    <row r="406" spans="1:7">
      <c r="A406" s="1" t="s">
        <v>1095</v>
      </c>
      <c r="B406" s="1">
        <v>1.205909018</v>
      </c>
      <c r="C406" s="7">
        <v>9.38e-5</v>
      </c>
      <c r="D406" s="1">
        <v>0.868086622</v>
      </c>
      <c r="E406" s="1">
        <v>0.006082612</v>
      </c>
      <c r="F406" s="1" t="s">
        <v>1096</v>
      </c>
      <c r="G406" s="2" t="s">
        <v>22</v>
      </c>
    </row>
    <row r="407" spans="1:7">
      <c r="A407" s="1" t="s">
        <v>1097</v>
      </c>
      <c r="B407" s="1">
        <v>1.157002559</v>
      </c>
      <c r="C407" s="1">
        <v>0.001257629</v>
      </c>
      <c r="D407" s="1">
        <v>0.796804873</v>
      </c>
      <c r="E407" s="7">
        <v>1.14e-6</v>
      </c>
      <c r="F407" s="1" t="s">
        <v>1098</v>
      </c>
      <c r="G407" s="2" t="s">
        <v>1099</v>
      </c>
    </row>
    <row r="408" spans="1:7">
      <c r="A408" s="1" t="s">
        <v>1100</v>
      </c>
      <c r="B408" s="1">
        <v>1.270445675</v>
      </c>
      <c r="C408" s="1">
        <v>0.000127635</v>
      </c>
      <c r="D408" s="1">
        <v>0.805841138</v>
      </c>
      <c r="E408" s="7">
        <v>6.26e-6</v>
      </c>
      <c r="F408" s="1" t="s">
        <v>1101</v>
      </c>
      <c r="G408" s="2" t="s">
        <v>1102</v>
      </c>
    </row>
    <row r="409" spans="1:7">
      <c r="A409" s="1" t="s">
        <v>1103</v>
      </c>
      <c r="B409" s="1">
        <v>1.247017967</v>
      </c>
      <c r="C409" s="7">
        <v>2.9e-6</v>
      </c>
      <c r="D409" s="1">
        <v>0.811986489</v>
      </c>
      <c r="E409" s="7">
        <v>3.33e-5</v>
      </c>
      <c r="F409" s="1" t="s">
        <v>1104</v>
      </c>
      <c r="G409" s="2" t="s">
        <v>1105</v>
      </c>
    </row>
    <row r="410" spans="1:7">
      <c r="A410" s="1" t="s">
        <v>1106</v>
      </c>
      <c r="B410" s="1">
        <v>1.271386141</v>
      </c>
      <c r="C410" s="7">
        <v>2e-5</v>
      </c>
      <c r="D410" s="1">
        <v>0.801522897</v>
      </c>
      <c r="E410" s="1">
        <v>0.000248033</v>
      </c>
      <c r="F410" s="1" t="s">
        <v>1107</v>
      </c>
      <c r="G410" s="2" t="s">
        <v>1108</v>
      </c>
    </row>
    <row r="411" spans="1:7">
      <c r="A411" s="1" t="s">
        <v>1109</v>
      </c>
      <c r="B411" s="1">
        <v>1.181865454</v>
      </c>
      <c r="C411" s="1">
        <v>0.002902077</v>
      </c>
      <c r="D411" s="1">
        <v>0.837199881</v>
      </c>
      <c r="E411" s="1">
        <v>0.000254358</v>
      </c>
      <c r="F411" s="1" t="s">
        <v>1110</v>
      </c>
      <c r="G411" s="2" t="s">
        <v>1111</v>
      </c>
    </row>
    <row r="412" spans="1:7">
      <c r="A412" s="1" t="s">
        <v>1112</v>
      </c>
      <c r="B412" s="1">
        <v>1.338298036</v>
      </c>
      <c r="C412" s="7">
        <v>7.94e-8</v>
      </c>
      <c r="D412" s="1">
        <v>0.831175146</v>
      </c>
      <c r="E412" s="1">
        <v>0.001135676</v>
      </c>
      <c r="F412" s="1" t="s">
        <v>1113</v>
      </c>
      <c r="G412" s="2" t="s">
        <v>1114</v>
      </c>
    </row>
    <row r="413" spans="1:7">
      <c r="A413" s="1" t="s">
        <v>1115</v>
      </c>
      <c r="B413" s="1">
        <v>1.114681564</v>
      </c>
      <c r="C413" s="1">
        <v>0.009573686</v>
      </c>
      <c r="D413" s="1">
        <v>0.858821461</v>
      </c>
      <c r="E413" s="1">
        <v>0.00064387</v>
      </c>
      <c r="F413" s="1" t="s">
        <v>1116</v>
      </c>
      <c r="G413" s="2" t="s">
        <v>1117</v>
      </c>
    </row>
    <row r="414" spans="1:7">
      <c r="A414" s="1" t="s">
        <v>1118</v>
      </c>
      <c r="B414" s="1">
        <v>1.288576071</v>
      </c>
      <c r="C414" s="1">
        <v>0.007587125</v>
      </c>
      <c r="D414" s="1">
        <v>0.687705209</v>
      </c>
      <c r="E414" s="1">
        <v>0.000683217</v>
      </c>
      <c r="F414" s="1" t="s">
        <v>1119</v>
      </c>
      <c r="G414" s="2" t="s">
        <v>22</v>
      </c>
    </row>
    <row r="415" spans="1:7">
      <c r="A415" s="8" t="s">
        <v>1120</v>
      </c>
      <c r="B415" s="1">
        <v>1.766122705</v>
      </c>
      <c r="C415" s="7">
        <v>4.2e-6</v>
      </c>
      <c r="D415" s="8">
        <v>0.72918964</v>
      </c>
      <c r="E415" s="8">
        <v>0.008107801</v>
      </c>
      <c r="F415" s="8" t="s">
        <v>1121</v>
      </c>
      <c r="G415" s="9" t="s">
        <v>22</v>
      </c>
    </row>
    <row r="416" spans="1:7">
      <c r="A416" s="1" t="s">
        <v>1122</v>
      </c>
      <c r="B416" s="1">
        <v>1.33411754</v>
      </c>
      <c r="C416" s="7">
        <v>2.98e-8</v>
      </c>
      <c r="D416" s="1">
        <v>0.83073503</v>
      </c>
      <c r="E416" s="1">
        <v>0.002553442</v>
      </c>
      <c r="F416" s="1" t="s">
        <v>1123</v>
      </c>
      <c r="G416" s="2" t="s">
        <v>22</v>
      </c>
    </row>
    <row r="417" spans="1:7">
      <c r="A417" s="1" t="s">
        <v>1124</v>
      </c>
      <c r="B417" s="1">
        <v>1.332459647</v>
      </c>
      <c r="C417" s="7">
        <v>6.43e-6</v>
      </c>
      <c r="D417" s="1">
        <v>0.783700672</v>
      </c>
      <c r="E417" s="1">
        <v>0.000748705</v>
      </c>
      <c r="F417" s="1" t="s">
        <v>1125</v>
      </c>
      <c r="G417" s="2" t="s">
        <v>1126</v>
      </c>
    </row>
    <row r="418" spans="1:7">
      <c r="A418" s="1" t="s">
        <v>1127</v>
      </c>
      <c r="B418" s="1">
        <v>1.187798722</v>
      </c>
      <c r="C418" s="1">
        <v>0.001611246</v>
      </c>
      <c r="D418" s="1">
        <v>0.772763571</v>
      </c>
      <c r="E418" s="7">
        <v>1.48e-6</v>
      </c>
      <c r="F418" s="1" t="s">
        <v>1128</v>
      </c>
      <c r="G418" s="2" t="s">
        <v>1084</v>
      </c>
    </row>
    <row r="419" spans="1:7">
      <c r="A419" s="1" t="s">
        <v>1129</v>
      </c>
      <c r="B419" s="1">
        <v>1.1399255</v>
      </c>
      <c r="C419" s="1">
        <v>0.001016865</v>
      </c>
      <c r="D419" s="1">
        <v>0.770102776</v>
      </c>
      <c r="E419" s="7">
        <v>3.75e-7</v>
      </c>
      <c r="F419" s="1" t="s">
        <v>1130</v>
      </c>
      <c r="G419" s="2" t="s">
        <v>226</v>
      </c>
    </row>
    <row r="420" spans="1:7">
      <c r="A420" s="1" t="s">
        <v>1131</v>
      </c>
      <c r="B420" s="1">
        <v>1.235382247</v>
      </c>
      <c r="C420" s="1">
        <v>0.005773088</v>
      </c>
      <c r="D420" s="1">
        <v>0.647614163</v>
      </c>
      <c r="E420" s="7">
        <v>2.36e-8</v>
      </c>
      <c r="F420" s="1" t="s">
        <v>1132</v>
      </c>
      <c r="G420" s="2" t="s">
        <v>1133</v>
      </c>
    </row>
    <row r="421" spans="1:7">
      <c r="A421" s="1" t="s">
        <v>1134</v>
      </c>
      <c r="B421" s="1">
        <v>1.521301522</v>
      </c>
      <c r="C421" s="1">
        <v>0.001857704</v>
      </c>
      <c r="D421" s="1">
        <v>0.64964122</v>
      </c>
      <c r="E421" s="1">
        <v>0.002284591</v>
      </c>
      <c r="F421" s="1" t="s">
        <v>1135</v>
      </c>
      <c r="G421" s="2" t="s">
        <v>22</v>
      </c>
    </row>
    <row r="422" spans="1:7">
      <c r="A422" s="1" t="s">
        <v>1136</v>
      </c>
      <c r="B422" s="1">
        <v>1.214096933</v>
      </c>
      <c r="C422" s="7">
        <v>2.12e-5</v>
      </c>
      <c r="D422" s="1">
        <v>0.856711183</v>
      </c>
      <c r="E422" s="1">
        <v>0.002743472</v>
      </c>
      <c r="F422" s="1" t="s">
        <v>1137</v>
      </c>
      <c r="G422" s="2" t="s">
        <v>1138</v>
      </c>
    </row>
    <row r="423" spans="1:7">
      <c r="A423" s="1" t="s">
        <v>1139</v>
      </c>
      <c r="B423" s="1">
        <v>1.15451239</v>
      </c>
      <c r="C423" s="1">
        <v>0.009265218</v>
      </c>
      <c r="D423" s="1">
        <v>0.782393806</v>
      </c>
      <c r="E423" s="7">
        <v>2.84e-5</v>
      </c>
      <c r="F423" s="1" t="s">
        <v>1140</v>
      </c>
      <c r="G423" s="2" t="s">
        <v>1141</v>
      </c>
    </row>
    <row r="424" spans="1:7">
      <c r="A424" s="1" t="s">
        <v>1142</v>
      </c>
      <c r="B424" s="1">
        <v>1.171208138</v>
      </c>
      <c r="C424" s="1">
        <v>0.000619029</v>
      </c>
      <c r="D424" s="1">
        <v>0.83077099</v>
      </c>
      <c r="E424" s="1">
        <v>0.000262383</v>
      </c>
      <c r="F424" s="1" t="s">
        <v>1143</v>
      </c>
      <c r="G424" s="2" t="s">
        <v>13</v>
      </c>
    </row>
    <row r="425" spans="1:7">
      <c r="A425" s="1" t="s">
        <v>1144</v>
      </c>
      <c r="B425" s="1">
        <v>1.28396548</v>
      </c>
      <c r="C425" s="1">
        <v>0.002698783</v>
      </c>
      <c r="D425" s="1">
        <v>0.736745517</v>
      </c>
      <c r="E425" s="1">
        <v>0.000344765</v>
      </c>
      <c r="F425" s="1" t="s">
        <v>1145</v>
      </c>
      <c r="G425" s="2" t="s">
        <v>22</v>
      </c>
    </row>
    <row r="426" spans="1:7">
      <c r="A426" s="1" t="s">
        <v>1146</v>
      </c>
      <c r="B426" s="1">
        <v>1.199214028</v>
      </c>
      <c r="C426" s="1">
        <v>0.002891692</v>
      </c>
      <c r="D426" s="1">
        <v>0.849641071</v>
      </c>
      <c r="E426" s="1">
        <v>0.003985826</v>
      </c>
      <c r="F426" s="1" t="s">
        <v>1147</v>
      </c>
      <c r="G426" s="2" t="s">
        <v>1148</v>
      </c>
    </row>
    <row r="427" spans="1:7">
      <c r="A427" s="1" t="s">
        <v>1149</v>
      </c>
      <c r="B427" s="1">
        <v>1.172585829</v>
      </c>
      <c r="C427" s="1">
        <v>0.002650669</v>
      </c>
      <c r="D427" s="1">
        <v>0.836112978</v>
      </c>
      <c r="E427" s="7">
        <v>9.04e-5</v>
      </c>
      <c r="F427" s="1" t="s">
        <v>1150</v>
      </c>
      <c r="G427" s="2" t="s">
        <v>22</v>
      </c>
    </row>
    <row r="428" spans="1:7">
      <c r="A428" s="1" t="s">
        <v>1151</v>
      </c>
      <c r="B428" s="1">
        <v>1.1629678</v>
      </c>
      <c r="C428" s="1">
        <v>0.001301239</v>
      </c>
      <c r="D428" s="1">
        <v>0.828241348</v>
      </c>
      <c r="E428" s="1">
        <v>0.000178633</v>
      </c>
      <c r="F428" s="1" t="s">
        <v>1152</v>
      </c>
      <c r="G428" s="2" t="s">
        <v>1153</v>
      </c>
    </row>
    <row r="429" spans="1:7">
      <c r="A429" s="1" t="s">
        <v>1154</v>
      </c>
      <c r="B429" s="1">
        <v>1.221675751</v>
      </c>
      <c r="C429" s="7">
        <v>6.4e-5</v>
      </c>
      <c r="D429" s="1">
        <v>0.742893322</v>
      </c>
      <c r="E429" s="7">
        <v>2.21e-8</v>
      </c>
      <c r="F429" s="1" t="s">
        <v>1155</v>
      </c>
      <c r="G429" s="2" t="s">
        <v>1156</v>
      </c>
    </row>
    <row r="430" spans="1:7">
      <c r="A430" s="1" t="s">
        <v>1157</v>
      </c>
      <c r="B430" s="1">
        <v>1.283575808</v>
      </c>
      <c r="C430" s="1">
        <v>0.000107799</v>
      </c>
      <c r="D430" s="1">
        <v>0.769140567</v>
      </c>
      <c r="E430" s="7">
        <v>1.92e-6</v>
      </c>
      <c r="F430" s="1" t="s">
        <v>1158</v>
      </c>
      <c r="G430" s="2" t="s">
        <v>22</v>
      </c>
    </row>
    <row r="431" spans="1:7">
      <c r="A431" s="1" t="s">
        <v>1159</v>
      </c>
      <c r="B431" s="1">
        <v>1.320315421</v>
      </c>
      <c r="C431" s="7">
        <v>2.78e-5</v>
      </c>
      <c r="D431" s="1">
        <v>0.786815475</v>
      </c>
      <c r="E431" s="1">
        <v>0.000188039</v>
      </c>
      <c r="F431" s="1" t="s">
        <v>1160</v>
      </c>
      <c r="G431" s="2" t="s">
        <v>13</v>
      </c>
    </row>
    <row r="432" spans="1:7">
      <c r="A432" s="1" t="s">
        <v>1161</v>
      </c>
      <c r="B432" s="1">
        <v>1.247332011</v>
      </c>
      <c r="C432" s="7">
        <v>5.07e-5</v>
      </c>
      <c r="D432" s="1">
        <v>0.817768409</v>
      </c>
      <c r="E432" s="1">
        <v>0.001199455</v>
      </c>
      <c r="F432" s="1" t="s">
        <v>1162</v>
      </c>
      <c r="G432" s="2" t="s">
        <v>13</v>
      </c>
    </row>
    <row r="433" spans="1:7">
      <c r="A433" s="1" t="s">
        <v>1163</v>
      </c>
      <c r="B433" s="1">
        <v>1.903600479</v>
      </c>
      <c r="C433" s="1">
        <v>0.005711635</v>
      </c>
      <c r="D433" s="1">
        <v>0.55010252</v>
      </c>
      <c r="E433" s="1">
        <v>0.002491305</v>
      </c>
      <c r="F433" s="1" t="s">
        <v>1164</v>
      </c>
      <c r="G433" s="2" t="s">
        <v>22</v>
      </c>
    </row>
    <row r="434" spans="1:7">
      <c r="A434" s="1" t="s">
        <v>1165</v>
      </c>
      <c r="B434" s="1">
        <v>1.181724207</v>
      </c>
      <c r="C434" s="1">
        <v>0.003490927</v>
      </c>
      <c r="D434" s="1">
        <v>0.82271494</v>
      </c>
      <c r="E434" s="1">
        <v>0.000451483</v>
      </c>
      <c r="F434" s="1" t="s">
        <v>1166</v>
      </c>
      <c r="G434" s="2" t="s">
        <v>1017</v>
      </c>
    </row>
    <row r="435" spans="1:7">
      <c r="A435" s="1" t="s">
        <v>1167</v>
      </c>
      <c r="B435" s="1">
        <v>1.270674867</v>
      </c>
      <c r="C435" s="7">
        <v>6.62e-6</v>
      </c>
      <c r="D435" s="1">
        <v>0.736962586</v>
      </c>
      <c r="E435" s="7">
        <v>6.39e-8</v>
      </c>
      <c r="F435" s="1" t="s">
        <v>1168</v>
      </c>
      <c r="G435" s="2" t="s">
        <v>1169</v>
      </c>
    </row>
    <row r="436" spans="1:7">
      <c r="A436" s="1" t="s">
        <v>1170</v>
      </c>
      <c r="B436" s="1">
        <v>1.222837609</v>
      </c>
      <c r="C436" s="7">
        <v>1.82e-5</v>
      </c>
      <c r="D436" s="1">
        <v>0.817332572</v>
      </c>
      <c r="E436" s="1">
        <v>0.000111335</v>
      </c>
      <c r="F436" s="1" t="s">
        <v>1171</v>
      </c>
      <c r="G436" s="2" t="s">
        <v>19</v>
      </c>
    </row>
    <row r="437" spans="1:7">
      <c r="A437" s="1" t="s">
        <v>1172</v>
      </c>
      <c r="B437" s="1">
        <v>1.161061833</v>
      </c>
      <c r="C437" s="1">
        <v>0.002990606</v>
      </c>
      <c r="D437" s="1">
        <v>0.828263336</v>
      </c>
      <c r="E437" s="1">
        <v>0.000181375</v>
      </c>
      <c r="F437" s="1" t="s">
        <v>1173</v>
      </c>
      <c r="G437" s="2" t="s">
        <v>1174</v>
      </c>
    </row>
    <row r="438" spans="1:7">
      <c r="A438" s="1" t="s">
        <v>1175</v>
      </c>
      <c r="B438" s="1">
        <v>1.667747352</v>
      </c>
      <c r="C438" s="7">
        <v>6.22e-11</v>
      </c>
      <c r="D438" s="1">
        <v>0.807731404</v>
      </c>
      <c r="E438" s="1">
        <v>0.00280957</v>
      </c>
      <c r="F438" s="1" t="s">
        <v>1176</v>
      </c>
      <c r="G438" s="2" t="s">
        <v>1177</v>
      </c>
    </row>
    <row r="439" spans="1:7">
      <c r="A439" s="1" t="s">
        <v>1178</v>
      </c>
      <c r="B439" s="1">
        <v>1.260303244</v>
      </c>
      <c r="C439" s="7">
        <v>6.33e-6</v>
      </c>
      <c r="D439" s="1">
        <v>0.821619583</v>
      </c>
      <c r="E439" s="1">
        <v>0.000860078</v>
      </c>
      <c r="F439" s="1" t="s">
        <v>1179</v>
      </c>
      <c r="G439" s="2" t="s">
        <v>22</v>
      </c>
    </row>
    <row r="440" spans="1:7">
      <c r="A440" s="1" t="s">
        <v>1180</v>
      </c>
      <c r="B440" s="1">
        <v>1.360794821</v>
      </c>
      <c r="C440" s="7">
        <v>1.9e-7</v>
      </c>
      <c r="D440" s="1">
        <v>0.791137165</v>
      </c>
      <c r="E440" s="7">
        <v>4.96e-6</v>
      </c>
      <c r="F440" s="1" t="s">
        <v>1181</v>
      </c>
      <c r="G440" s="2" t="s">
        <v>1182</v>
      </c>
    </row>
    <row r="441" spans="1:7">
      <c r="A441" s="1" t="s">
        <v>1183</v>
      </c>
      <c r="B441" s="1">
        <v>1.64375894</v>
      </c>
      <c r="C441" s="7">
        <v>6.52e-7</v>
      </c>
      <c r="D441" s="1">
        <v>0.593887006</v>
      </c>
      <c r="E441" s="7">
        <v>7.89e-14</v>
      </c>
      <c r="F441" s="1" t="s">
        <v>1184</v>
      </c>
      <c r="G441" s="2" t="s">
        <v>22</v>
      </c>
    </row>
    <row r="442" spans="1:7">
      <c r="A442" s="1" t="s">
        <v>1185</v>
      </c>
      <c r="B442" s="1">
        <v>1.72299474</v>
      </c>
      <c r="C442" s="1">
        <v>0.000146601</v>
      </c>
      <c r="D442" s="1">
        <v>0.621303372</v>
      </c>
      <c r="E442" s="1">
        <v>0.000305643</v>
      </c>
      <c r="F442" s="1" t="s">
        <v>1186</v>
      </c>
      <c r="G442" s="2" t="s">
        <v>866</v>
      </c>
    </row>
    <row r="443" spans="1:7">
      <c r="A443" s="1" t="s">
        <v>1187</v>
      </c>
      <c r="B443" s="1">
        <v>1.261038878</v>
      </c>
      <c r="C443" s="1">
        <v>0.000242537</v>
      </c>
      <c r="D443" s="1">
        <v>0.808017965</v>
      </c>
      <c r="E443" s="1">
        <v>0.00097308</v>
      </c>
      <c r="F443" s="1" t="s">
        <v>1188</v>
      </c>
      <c r="G443" s="2" t="s">
        <v>1189</v>
      </c>
    </row>
    <row r="444" spans="1:7">
      <c r="A444" s="1" t="s">
        <v>1190</v>
      </c>
      <c r="B444" s="1">
        <v>1.171165306</v>
      </c>
      <c r="C444" s="1">
        <v>0.000524507</v>
      </c>
      <c r="D444" s="1">
        <v>0.83363096</v>
      </c>
      <c r="E444" s="1">
        <v>0.001353779</v>
      </c>
      <c r="F444" s="1" t="s">
        <v>1191</v>
      </c>
      <c r="G444" s="2" t="s">
        <v>19</v>
      </c>
    </row>
    <row r="445" spans="1:7">
      <c r="A445" s="1" t="s">
        <v>1192</v>
      </c>
      <c r="B445" s="1">
        <v>1.221956641</v>
      </c>
      <c r="C445" s="1">
        <v>0.001421289</v>
      </c>
      <c r="D445" s="1">
        <v>0.840671214</v>
      </c>
      <c r="E445" s="1">
        <v>0.004076619</v>
      </c>
      <c r="F445" s="1" t="s">
        <v>1193</v>
      </c>
      <c r="G445" s="2" t="s">
        <v>1194</v>
      </c>
    </row>
    <row r="446" spans="1:7">
      <c r="A446" s="1" t="s">
        <v>1195</v>
      </c>
      <c r="B446" s="1">
        <v>1.309840507</v>
      </c>
      <c r="C446" s="7">
        <v>4.47e-8</v>
      </c>
      <c r="D446" s="1">
        <v>0.820829958</v>
      </c>
      <c r="E446" s="1">
        <v>0.000133449</v>
      </c>
      <c r="F446" s="1" t="s">
        <v>1196</v>
      </c>
      <c r="G446" s="2" t="s">
        <v>22</v>
      </c>
    </row>
    <row r="447" spans="1:7">
      <c r="A447" s="1" t="s">
        <v>1197</v>
      </c>
      <c r="B447" s="1">
        <v>1.582921972</v>
      </c>
      <c r="C447" s="7">
        <v>4.07e-11</v>
      </c>
      <c r="D447" s="1">
        <v>0.744005816</v>
      </c>
      <c r="E447" s="1">
        <v>0.000995417</v>
      </c>
      <c r="F447" s="1" t="s">
        <v>1198</v>
      </c>
      <c r="G447" s="2" t="s">
        <v>22</v>
      </c>
    </row>
    <row r="448" spans="1:7">
      <c r="A448" s="1" t="s">
        <v>1199</v>
      </c>
      <c r="B448" s="1">
        <v>1.540824356</v>
      </c>
      <c r="C448" s="7">
        <v>9.55e-14</v>
      </c>
      <c r="D448" s="1">
        <v>0.755038908</v>
      </c>
      <c r="E448" s="7">
        <v>9.77e-6</v>
      </c>
      <c r="F448" s="1" t="s">
        <v>1200</v>
      </c>
      <c r="G448" s="2" t="s">
        <v>341</v>
      </c>
    </row>
    <row r="449" spans="1:7">
      <c r="A449" s="1" t="s">
        <v>1201</v>
      </c>
      <c r="B449" s="1">
        <v>1.192477837</v>
      </c>
      <c r="C449" s="1">
        <v>0.00309681</v>
      </c>
      <c r="D449" s="1">
        <v>0.837482002</v>
      </c>
      <c r="E449" s="1">
        <v>0.005150038</v>
      </c>
      <c r="F449" s="1" t="s">
        <v>1202</v>
      </c>
      <c r="G449" s="2" t="s">
        <v>1203</v>
      </c>
    </row>
    <row r="450" spans="1:7">
      <c r="A450" s="1" t="s">
        <v>1204</v>
      </c>
      <c r="B450" s="1">
        <v>1.164581683</v>
      </c>
      <c r="C450" s="1">
        <v>0.006511917</v>
      </c>
      <c r="D450" s="1">
        <v>0.843102862</v>
      </c>
      <c r="E450" s="1">
        <v>0.006956097</v>
      </c>
      <c r="F450" s="1" t="s">
        <v>1205</v>
      </c>
      <c r="G450" s="2" t="s">
        <v>1206</v>
      </c>
    </row>
    <row r="451" spans="1:7">
      <c r="A451" s="1" t="s">
        <v>1207</v>
      </c>
      <c r="B451" s="1">
        <v>1.648489874</v>
      </c>
      <c r="C451" s="7">
        <v>2.41e-7</v>
      </c>
      <c r="D451" s="1">
        <v>0.784562268</v>
      </c>
      <c r="E451" s="1">
        <v>0.007005775</v>
      </c>
      <c r="F451" s="1" t="s">
        <v>1208</v>
      </c>
      <c r="G451" s="2" t="s">
        <v>22</v>
      </c>
    </row>
    <row r="452" spans="1:7">
      <c r="A452" s="1" t="s">
        <v>1209</v>
      </c>
      <c r="B452" s="1">
        <v>1.17137793</v>
      </c>
      <c r="C452" s="1">
        <v>0.001128272</v>
      </c>
      <c r="D452" s="1">
        <v>0.829165518</v>
      </c>
      <c r="E452" s="1">
        <v>0.000360407</v>
      </c>
      <c r="F452" s="1" t="s">
        <v>1210</v>
      </c>
      <c r="G452" s="2" t="s">
        <v>1211</v>
      </c>
    </row>
    <row r="453" spans="1:7">
      <c r="A453" s="1" t="s">
        <v>1212</v>
      </c>
      <c r="B453" s="1">
        <v>1.313870345</v>
      </c>
      <c r="C453" s="1">
        <v>0.000119775</v>
      </c>
      <c r="D453" s="1">
        <v>0.757953053</v>
      </c>
      <c r="E453" s="7">
        <v>8.57e-5</v>
      </c>
      <c r="F453" s="1" t="s">
        <v>1213</v>
      </c>
      <c r="G453" s="2" t="s">
        <v>22</v>
      </c>
    </row>
    <row r="454" spans="1:7">
      <c r="A454" s="1" t="s">
        <v>1214</v>
      </c>
      <c r="B454" s="1">
        <v>1.224898763</v>
      </c>
      <c r="C454" s="7">
        <v>9.54e-5</v>
      </c>
      <c r="D454" s="1">
        <v>0.857991103</v>
      </c>
      <c r="E454" s="1">
        <v>0.005047652</v>
      </c>
      <c r="F454" s="1" t="s">
        <v>1215</v>
      </c>
      <c r="G454" s="2" t="s">
        <v>1216</v>
      </c>
    </row>
    <row r="455" spans="1:7">
      <c r="A455" s="1" t="s">
        <v>1217</v>
      </c>
      <c r="B455" s="1">
        <v>1.165675802</v>
      </c>
      <c r="C455" s="1">
        <v>0.005272264</v>
      </c>
      <c r="D455" s="1">
        <v>0.803255194</v>
      </c>
      <c r="E455" s="1">
        <v>0.00027733</v>
      </c>
      <c r="F455" s="1" t="s">
        <v>1218</v>
      </c>
      <c r="G455" s="2" t="s">
        <v>22</v>
      </c>
    </row>
    <row r="456" spans="1:7">
      <c r="A456" s="1" t="s">
        <v>1219</v>
      </c>
      <c r="B456" s="1">
        <v>1.422972389</v>
      </c>
      <c r="C456" s="1">
        <v>0.005053986</v>
      </c>
      <c r="D456" s="1">
        <v>0.654618715</v>
      </c>
      <c r="E456" s="1">
        <v>0.000707923</v>
      </c>
      <c r="F456" s="1" t="s">
        <v>1220</v>
      </c>
      <c r="G456" s="2" t="s">
        <v>22</v>
      </c>
    </row>
    <row r="457" spans="1:7">
      <c r="A457" s="1" t="s">
        <v>1221</v>
      </c>
      <c r="B457" s="1">
        <v>1.269312872</v>
      </c>
      <c r="C457" s="1">
        <v>0.002095409</v>
      </c>
      <c r="D457" s="1">
        <v>0.731102972</v>
      </c>
      <c r="E457" s="1">
        <v>0.000254386</v>
      </c>
      <c r="F457" s="1" t="s">
        <v>1222</v>
      </c>
      <c r="G457" s="2" t="s">
        <v>22</v>
      </c>
    </row>
    <row r="458" spans="1:7">
      <c r="A458" s="1" t="s">
        <v>1223</v>
      </c>
      <c r="B458" s="1">
        <v>2.898700015</v>
      </c>
      <c r="C458" s="7">
        <v>1.03e-31</v>
      </c>
      <c r="D458" s="1">
        <v>0.73349441</v>
      </c>
      <c r="E458" s="1">
        <v>0.000276184</v>
      </c>
      <c r="F458" s="1" t="s">
        <v>1224</v>
      </c>
      <c r="G458" s="2" t="s">
        <v>22</v>
      </c>
    </row>
    <row r="459" spans="1:7">
      <c r="A459" s="1" t="s">
        <v>1225</v>
      </c>
      <c r="B459" s="1">
        <v>1.156777108</v>
      </c>
      <c r="C459" s="7">
        <v>2.68e-5</v>
      </c>
      <c r="D459" s="1">
        <v>0.887911492</v>
      </c>
      <c r="E459" s="1">
        <v>0.000881119</v>
      </c>
      <c r="F459" s="1" t="s">
        <v>1226</v>
      </c>
      <c r="G459" s="2" t="s">
        <v>132</v>
      </c>
    </row>
    <row r="460" spans="1:7">
      <c r="A460" s="1" t="s">
        <v>1227</v>
      </c>
      <c r="B460" s="1">
        <v>1.250075504</v>
      </c>
      <c r="C460" s="1">
        <v>0.001248332</v>
      </c>
      <c r="D460" s="1">
        <v>0.809200693</v>
      </c>
      <c r="E460" s="1">
        <v>0.007255553</v>
      </c>
      <c r="F460" s="1" t="s">
        <v>1228</v>
      </c>
      <c r="G460" s="2" t="s">
        <v>22</v>
      </c>
    </row>
    <row r="461" spans="1:7">
      <c r="A461" s="1" t="s">
        <v>1229</v>
      </c>
      <c r="B461" s="1">
        <v>1.233890923</v>
      </c>
      <c r="C461" s="7">
        <v>6.33e-5</v>
      </c>
      <c r="D461" s="1">
        <v>0.859118841</v>
      </c>
      <c r="E461" s="1">
        <v>0.004794787</v>
      </c>
      <c r="F461" s="1" t="s">
        <v>1230</v>
      </c>
      <c r="G461" s="2" t="s">
        <v>1231</v>
      </c>
    </row>
    <row r="462" spans="1:7">
      <c r="A462" s="1" t="s">
        <v>1232</v>
      </c>
      <c r="B462" s="1">
        <v>2.558932764</v>
      </c>
      <c r="C462" s="1">
        <v>0.003157191</v>
      </c>
      <c r="D462" s="1">
        <v>0.249442556</v>
      </c>
      <c r="E462" s="7">
        <v>6.65e-5</v>
      </c>
      <c r="F462" s="1" t="s">
        <v>1233</v>
      </c>
      <c r="G462" s="2" t="s">
        <v>22</v>
      </c>
    </row>
    <row r="463" spans="1:7">
      <c r="A463" s="1" t="s">
        <v>1234</v>
      </c>
      <c r="B463" s="1">
        <v>2.892522651</v>
      </c>
      <c r="C463" s="1">
        <v>0.000333849</v>
      </c>
      <c r="D463" s="1">
        <v>0.447483441</v>
      </c>
      <c r="E463" s="1">
        <v>0.002011102</v>
      </c>
      <c r="F463" s="1" t="s">
        <v>1235</v>
      </c>
      <c r="G463" s="2" t="s">
        <v>22</v>
      </c>
    </row>
    <row r="464" spans="1:7">
      <c r="A464" s="1" t="s">
        <v>1236</v>
      </c>
      <c r="B464" s="1">
        <v>1.234192904</v>
      </c>
      <c r="C464" s="7">
        <v>1.66e-5</v>
      </c>
      <c r="D464" s="1">
        <v>0.819458148</v>
      </c>
      <c r="E464" s="7">
        <v>2.67e-5</v>
      </c>
      <c r="F464" s="1" t="s">
        <v>1237</v>
      </c>
      <c r="G464" s="2" t="s">
        <v>1238</v>
      </c>
    </row>
    <row r="465" spans="1:7">
      <c r="A465" s="1" t="s">
        <v>1239</v>
      </c>
      <c r="B465" s="1">
        <v>1.225995975</v>
      </c>
      <c r="C465" s="1">
        <v>0.000333337</v>
      </c>
      <c r="D465" s="1">
        <v>0.840465396</v>
      </c>
      <c r="E465" s="1">
        <v>0.002865905</v>
      </c>
      <c r="F465" s="1" t="s">
        <v>1240</v>
      </c>
      <c r="G465" s="2" t="s">
        <v>1241</v>
      </c>
    </row>
    <row r="466" spans="1:7">
      <c r="A466" s="1" t="s">
        <v>1242</v>
      </c>
      <c r="B466" s="1">
        <v>1.284157209</v>
      </c>
      <c r="C466" s="7">
        <v>9.55e-6</v>
      </c>
      <c r="D466" s="1">
        <v>0.803702302</v>
      </c>
      <c r="E466" s="1">
        <v>0.000103307</v>
      </c>
      <c r="F466" s="1" t="s">
        <v>1243</v>
      </c>
      <c r="G466" s="2" t="s">
        <v>478</v>
      </c>
    </row>
    <row r="467" spans="1:7">
      <c r="A467" s="1" t="s">
        <v>1244</v>
      </c>
      <c r="B467" s="1">
        <v>1.243800004</v>
      </c>
      <c r="C467" s="7">
        <v>3.02e-5</v>
      </c>
      <c r="D467" s="1">
        <v>0.84316596</v>
      </c>
      <c r="E467" s="1">
        <v>0.002388736</v>
      </c>
      <c r="F467" s="1" t="s">
        <v>1245</v>
      </c>
      <c r="G467" s="2" t="s">
        <v>1246</v>
      </c>
    </row>
    <row r="468" spans="1:7">
      <c r="A468" s="1" t="s">
        <v>1247</v>
      </c>
      <c r="B468" s="1">
        <v>1.462303679</v>
      </c>
      <c r="C468" s="1">
        <v>0.000120157</v>
      </c>
      <c r="D468" s="1">
        <v>0.708145279</v>
      </c>
      <c r="E468" s="1">
        <v>0.000473374</v>
      </c>
      <c r="F468" s="1" t="s">
        <v>1248</v>
      </c>
      <c r="G468" s="2" t="s">
        <v>1017</v>
      </c>
    </row>
    <row r="469" spans="1:7">
      <c r="A469" s="1" t="s">
        <v>1249</v>
      </c>
      <c r="B469" s="1">
        <v>1.102479309</v>
      </c>
      <c r="C469" s="1">
        <v>0.008841029</v>
      </c>
      <c r="D469" s="1">
        <v>0.867611588</v>
      </c>
      <c r="E469" s="1">
        <v>0.000383711</v>
      </c>
      <c r="F469" s="1" t="s">
        <v>1250</v>
      </c>
      <c r="G469" s="2" t="s">
        <v>1251</v>
      </c>
    </row>
    <row r="470" spans="1:7">
      <c r="A470" s="1" t="s">
        <v>1252</v>
      </c>
      <c r="B470" s="1">
        <v>1.179441009</v>
      </c>
      <c r="C470" s="1">
        <v>0.002184762</v>
      </c>
      <c r="D470" s="1">
        <v>0.849425421</v>
      </c>
      <c r="E470" s="1">
        <v>0.00324173</v>
      </c>
      <c r="F470" s="1" t="s">
        <v>1253</v>
      </c>
      <c r="G470" s="2" t="s">
        <v>1254</v>
      </c>
    </row>
    <row r="471" spans="1:7">
      <c r="A471" s="1" t="s">
        <v>1255</v>
      </c>
      <c r="B471" s="1">
        <v>1.194173456</v>
      </c>
      <c r="C471" s="1">
        <v>0.000124891</v>
      </c>
      <c r="D471" s="1">
        <v>0.866546326</v>
      </c>
      <c r="E471" s="1">
        <v>0.002273045</v>
      </c>
      <c r="F471" s="1" t="s">
        <v>1256</v>
      </c>
      <c r="G471" s="2" t="s">
        <v>1257</v>
      </c>
    </row>
    <row r="472" spans="1:7">
      <c r="A472" s="1" t="s">
        <v>1258</v>
      </c>
      <c r="B472" s="1">
        <v>1.278516228</v>
      </c>
      <c r="C472" s="1">
        <v>0.0006831</v>
      </c>
      <c r="D472" s="1">
        <v>0.787918522</v>
      </c>
      <c r="E472" s="1">
        <v>0.003121979</v>
      </c>
      <c r="F472" s="1" t="s">
        <v>1259</v>
      </c>
      <c r="G472" s="2" t="s">
        <v>22</v>
      </c>
    </row>
    <row r="473" spans="1:7">
      <c r="A473" s="1" t="s">
        <v>1260</v>
      </c>
      <c r="B473" s="1">
        <v>1.304875949</v>
      </c>
      <c r="C473" s="7">
        <v>1.14e-8</v>
      </c>
      <c r="D473" s="1">
        <v>0.7546528</v>
      </c>
      <c r="E473" s="7">
        <v>8.9e-9</v>
      </c>
      <c r="F473" s="1" t="s">
        <v>1261</v>
      </c>
      <c r="G473" s="2" t="s">
        <v>246</v>
      </c>
    </row>
    <row r="474" spans="1:7">
      <c r="A474" s="1" t="s">
        <v>1262</v>
      </c>
      <c r="B474" s="1">
        <v>1.250402155</v>
      </c>
      <c r="C474" s="7">
        <v>9.25e-5</v>
      </c>
      <c r="D474" s="1">
        <v>0.79655227</v>
      </c>
      <c r="E474" s="1">
        <v>0.000141324</v>
      </c>
      <c r="F474" s="1" t="s">
        <v>1263</v>
      </c>
      <c r="G474" s="2" t="s">
        <v>1264</v>
      </c>
    </row>
    <row r="475" spans="1:7">
      <c r="A475" s="1" t="s">
        <v>1265</v>
      </c>
      <c r="B475" s="1">
        <v>1.19359745</v>
      </c>
      <c r="C475" s="7">
        <v>3.42e-5</v>
      </c>
      <c r="D475" s="1">
        <v>0.832236485</v>
      </c>
      <c r="E475" s="1">
        <v>0.000412032</v>
      </c>
      <c r="F475" s="1" t="s">
        <v>1266</v>
      </c>
      <c r="G475" s="2" t="s">
        <v>1267</v>
      </c>
    </row>
    <row r="476" spans="1:7">
      <c r="A476" s="1" t="s">
        <v>1268</v>
      </c>
      <c r="B476" s="1">
        <v>2.305522148</v>
      </c>
      <c r="C476" s="7">
        <v>3.29e-16</v>
      </c>
      <c r="D476" s="1">
        <v>0.50988505</v>
      </c>
      <c r="E476" s="7">
        <v>8.25e-12</v>
      </c>
      <c r="F476" s="1" t="s">
        <v>1269</v>
      </c>
      <c r="G476" s="2" t="s">
        <v>22</v>
      </c>
    </row>
    <row r="477" spans="1:7">
      <c r="A477" s="1" t="s">
        <v>1270</v>
      </c>
      <c r="B477" s="1">
        <v>2.220757624</v>
      </c>
      <c r="C477" s="7">
        <v>8.13e-6</v>
      </c>
      <c r="D477" s="1">
        <v>0.567424222</v>
      </c>
      <c r="E477" s="1">
        <v>0.001487885</v>
      </c>
      <c r="F477" s="1" t="s">
        <v>1271</v>
      </c>
      <c r="G477" s="2" t="s">
        <v>1271</v>
      </c>
    </row>
    <row r="478" spans="1:7">
      <c r="A478" s="1" t="s">
        <v>1272</v>
      </c>
      <c r="B478" s="1">
        <v>1.844271724</v>
      </c>
      <c r="C478" s="7">
        <v>1.62e-11</v>
      </c>
      <c r="D478" s="1">
        <v>0.709653347</v>
      </c>
      <c r="E478" s="7">
        <v>5.49e-5</v>
      </c>
      <c r="F478" s="1" t="s">
        <v>1271</v>
      </c>
      <c r="G478" s="2" t="s">
        <v>1271</v>
      </c>
    </row>
    <row r="479" spans="1:7">
      <c r="A479" s="1" t="s">
        <v>1273</v>
      </c>
      <c r="B479" s="1">
        <v>1.780855091</v>
      </c>
      <c r="C479" s="7">
        <v>9.94e-5</v>
      </c>
      <c r="D479" s="1">
        <v>0.63808085</v>
      </c>
      <c r="E479" s="1">
        <v>0.001318244</v>
      </c>
      <c r="F479" s="1" t="s">
        <v>1271</v>
      </c>
      <c r="G479" s="2" t="s">
        <v>1274</v>
      </c>
    </row>
    <row r="480" spans="1:7">
      <c r="A480" s="1" t="s">
        <v>1275</v>
      </c>
      <c r="B480" s="1">
        <v>3.377375866</v>
      </c>
      <c r="C480" s="7">
        <v>8.16e-10</v>
      </c>
      <c r="D480" s="1">
        <v>0.588235145</v>
      </c>
      <c r="E480" s="1">
        <v>0.000372</v>
      </c>
      <c r="F480" s="1" t="s">
        <v>1271</v>
      </c>
      <c r="G480" s="2" t="s">
        <v>1276</v>
      </c>
    </row>
    <row r="481" spans="1:7">
      <c r="A481" s="1" t="s">
        <v>1277</v>
      </c>
      <c r="B481" s="1">
        <v>7.265376695</v>
      </c>
      <c r="C481" s="7">
        <v>1.8e-6</v>
      </c>
      <c r="D481" s="1">
        <v>0.265506343</v>
      </c>
      <c r="E481" s="1">
        <v>0.000148772</v>
      </c>
      <c r="F481" s="1" t="s">
        <v>1271</v>
      </c>
      <c r="G481" s="2" t="s">
        <v>1271</v>
      </c>
    </row>
    <row r="482" ht="15.75" spans="1:7">
      <c r="A482" s="10" t="s">
        <v>1278</v>
      </c>
      <c r="B482" s="10">
        <v>1.441543861</v>
      </c>
      <c r="C482" s="11">
        <v>8.61e-5</v>
      </c>
      <c r="D482" s="10">
        <v>0.680236529</v>
      </c>
      <c r="E482" s="10">
        <v>0.000220148</v>
      </c>
      <c r="F482" s="10" t="s">
        <v>1271</v>
      </c>
      <c r="G482" s="12" t="s">
        <v>1271</v>
      </c>
    </row>
  </sheetData>
  <sortState ref="A1:G479">
    <sortCondition ref="A1"/>
  </sortState>
  <mergeCells count="6">
    <mergeCell ref="A1:G1"/>
    <mergeCell ref="B2:C2"/>
    <mergeCell ref="D2:E2"/>
    <mergeCell ref="A2:A3"/>
    <mergeCell ref="F2:F3"/>
    <mergeCell ref="G2:G3"/>
  </mergeCells>
  <conditionalFormatting sqref="A1:C1 A2">
    <cfRule type="duplicateValues" dxfId="0" priority="1"/>
  </conditionalFormatting>
  <conditionalFormatting sqref="A4:A482 A483:C104857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osophila608</dc:creator>
  <cp:lastModifiedBy>shadow</cp:lastModifiedBy>
  <dcterms:created xsi:type="dcterms:W3CDTF">2023-04-07T06:37:00Z</dcterms:created>
  <dcterms:modified xsi:type="dcterms:W3CDTF">2023-05-11T03:3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D8F26D3F33434393AC13D3B968F5BD_12</vt:lpwstr>
  </property>
  <property fmtid="{D5CDD505-2E9C-101B-9397-08002B2CF9AE}" pid="3" name="KSOProductBuildVer">
    <vt:lpwstr>2052-11.1.0.14309</vt:lpwstr>
  </property>
</Properties>
</file>